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F:\ON FIRE\PPS-doppler DoC R3\"/>
    </mc:Choice>
  </mc:AlternateContent>
  <bookViews>
    <workbookView xWindow="0" yWindow="0" windowWidth="25605" windowHeight="14655" activeTab="1"/>
  </bookViews>
  <sheets>
    <sheet name="PI passive movement" sheetId="1" r:id="rId1"/>
    <sheet name="PI motor imagery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8" uniqueCount="23">
  <si>
    <t>task</t>
  </si>
  <si>
    <t>group</t>
  </si>
  <si>
    <t>p0</t>
  </si>
  <si>
    <t>p2</t>
  </si>
  <si>
    <t>p4</t>
  </si>
  <si>
    <t>MI</t>
  </si>
  <si>
    <t>HC</t>
  </si>
  <si>
    <t>p1</t>
  </si>
  <si>
    <t>p3</t>
  </si>
  <si>
    <t>p5</t>
  </si>
  <si>
    <t>p6</t>
  </si>
  <si>
    <t>PM</t>
  </si>
  <si>
    <t>MCS+ (18)</t>
  </si>
  <si>
    <t>MCS+ (17)</t>
  </si>
  <si>
    <t>MCS+ (16)</t>
  </si>
  <si>
    <t>MCS- (9)</t>
  </si>
  <si>
    <t>UWS (6)</t>
  </si>
  <si>
    <t>UWS (5)</t>
  </si>
  <si>
    <t>UWS (4)</t>
  </si>
  <si>
    <t>UWS (3)</t>
  </si>
  <si>
    <t>MCS- (14)</t>
  </si>
  <si>
    <t>MCS- (12)</t>
  </si>
  <si>
    <t>MCS- (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H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:$I$2</c:f>
              <c:numCache>
                <c:formatCode>0.0</c:formatCode>
                <c:ptCount val="7"/>
                <c:pt idx="0">
                  <c:v>0.70178937177955214</c:v>
                </c:pt>
                <c:pt idx="1">
                  <c:v>0.75476813580728197</c:v>
                </c:pt>
                <c:pt idx="2">
                  <c:v>0.85531275307440802</c:v>
                </c:pt>
                <c:pt idx="3">
                  <c:v>0.83411045116584304</c:v>
                </c:pt>
                <c:pt idx="4">
                  <c:v>0.679240826163793</c:v>
                </c:pt>
                <c:pt idx="5">
                  <c:v>0.69258951549619696</c:v>
                </c:pt>
                <c:pt idx="6">
                  <c:v>0.68093256062714103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:$I$3</c:f>
              <c:numCache>
                <c:formatCode>0.0</c:formatCode>
                <c:ptCount val="7"/>
                <c:pt idx="0">
                  <c:v>0.67275186380797802</c:v>
                </c:pt>
                <c:pt idx="1">
                  <c:v>0.75606973298425895</c:v>
                </c:pt>
                <c:pt idx="2">
                  <c:v>0.85632015757015001</c:v>
                </c:pt>
                <c:pt idx="3">
                  <c:v>0.83327556365604105</c:v>
                </c:pt>
                <c:pt idx="4">
                  <c:v>0.68101748217946301</c:v>
                </c:pt>
                <c:pt idx="5">
                  <c:v>0.69362801317840195</c:v>
                </c:pt>
                <c:pt idx="6">
                  <c:v>0.682291808172661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:$I$4</c:f>
              <c:numCache>
                <c:formatCode>0.0</c:formatCode>
                <c:ptCount val="7"/>
                <c:pt idx="0">
                  <c:v>0.5986771151616761</c:v>
                </c:pt>
                <c:pt idx="1">
                  <c:v>0.67039681313623012</c:v>
                </c:pt>
                <c:pt idx="2">
                  <c:v>0.76163882889129164</c:v>
                </c:pt>
                <c:pt idx="3">
                  <c:v>0.8134651899496298</c:v>
                </c:pt>
                <c:pt idx="4">
                  <c:v>0.59761928921028706</c:v>
                </c:pt>
                <c:pt idx="5">
                  <c:v>0.62458835415582481</c:v>
                </c:pt>
                <c:pt idx="6">
                  <c:v>0.58838473545467551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5:$I$5</c:f>
              <c:numCache>
                <c:formatCode>0.0</c:formatCode>
                <c:ptCount val="7"/>
                <c:pt idx="0">
                  <c:v>0.77357306628146694</c:v>
                </c:pt>
                <c:pt idx="1">
                  <c:v>0.87963504354662214</c:v>
                </c:pt>
                <c:pt idx="2">
                  <c:v>1.0194017583254922</c:v>
                </c:pt>
                <c:pt idx="3">
                  <c:v>0.93750207020475385</c:v>
                </c:pt>
                <c:pt idx="4">
                  <c:v>0.7860966371574809</c:v>
                </c:pt>
                <c:pt idx="5">
                  <c:v>0.80671615717145584</c:v>
                </c:pt>
                <c:pt idx="6">
                  <c:v>0.76556672153279459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6:$I$6</c:f>
              <c:numCache>
                <c:formatCode>0.0</c:formatCode>
                <c:ptCount val="7"/>
                <c:pt idx="0">
                  <c:v>0.73836056476376843</c:v>
                </c:pt>
                <c:pt idx="1">
                  <c:v>0.80795117652625337</c:v>
                </c:pt>
                <c:pt idx="2">
                  <c:v>0.89202465559981681</c:v>
                </c:pt>
                <c:pt idx="3">
                  <c:v>0.80557584194017595</c:v>
                </c:pt>
                <c:pt idx="4">
                  <c:v>0.74312437995912584</c:v>
                </c:pt>
                <c:pt idx="5">
                  <c:v>0.72091618268333901</c:v>
                </c:pt>
                <c:pt idx="6">
                  <c:v>0.76197455779132028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7:$I$7</c:f>
              <c:numCache>
                <c:formatCode>0.0</c:formatCode>
                <c:ptCount val="7"/>
                <c:pt idx="0">
                  <c:v>0.61147331781192193</c:v>
                </c:pt>
                <c:pt idx="1">
                  <c:v>0.69912929157330372</c:v>
                </c:pt>
                <c:pt idx="2">
                  <c:v>0.81612209361395205</c:v>
                </c:pt>
                <c:pt idx="3">
                  <c:v>0.83732625082015888</c:v>
                </c:pt>
                <c:pt idx="4">
                  <c:v>0.62440672508878481</c:v>
                </c:pt>
                <c:pt idx="5">
                  <c:v>0.62990350938755013</c:v>
                </c:pt>
                <c:pt idx="6">
                  <c:v>0.63227579402414213</c:v>
                </c:pt>
              </c:numCache>
            </c:numRef>
          </c:val>
          <c:smooth val="0"/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8:$I$8</c:f>
              <c:numCache>
                <c:formatCode>0.0</c:formatCode>
                <c:ptCount val="7"/>
                <c:pt idx="0">
                  <c:v>0.75556734626426159</c:v>
                </c:pt>
                <c:pt idx="1">
                  <c:v>0.75306357318469452</c:v>
                </c:pt>
                <c:pt idx="2">
                  <c:v>0.75057633913286248</c:v>
                </c:pt>
                <c:pt idx="3">
                  <c:v>0.80146992536916328</c:v>
                </c:pt>
                <c:pt idx="4">
                  <c:v>0.76283687604906403</c:v>
                </c:pt>
                <c:pt idx="5">
                  <c:v>0.7848452198792939</c:v>
                </c:pt>
                <c:pt idx="6">
                  <c:v>0.72744880721933425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9:$I$9</c:f>
              <c:numCache>
                <c:formatCode>0.0</c:formatCode>
                <c:ptCount val="7"/>
                <c:pt idx="0">
                  <c:v>0.65709195271280263</c:v>
                </c:pt>
                <c:pt idx="1">
                  <c:v>0.76495191815437302</c:v>
                </c:pt>
                <c:pt idx="2">
                  <c:v>0.91517566580337506</c:v>
                </c:pt>
                <c:pt idx="3">
                  <c:v>0.84592496353740709</c:v>
                </c:pt>
                <c:pt idx="4">
                  <c:v>0.62474492908244772</c:v>
                </c:pt>
                <c:pt idx="5">
                  <c:v>0.66202299471553405</c:v>
                </c:pt>
                <c:pt idx="6">
                  <c:v>0.64903667940404375</c:v>
                </c:pt>
              </c:numCache>
            </c:numRef>
          </c:val>
          <c:smooth val="0"/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0:$I$10</c:f>
              <c:numCache>
                <c:formatCode>0.0</c:formatCode>
                <c:ptCount val="7"/>
                <c:pt idx="0">
                  <c:v>0.62106384769204426</c:v>
                </c:pt>
                <c:pt idx="1">
                  <c:v>0.74722347038138248</c:v>
                </c:pt>
                <c:pt idx="2">
                  <c:v>0.93770362053046974</c:v>
                </c:pt>
                <c:pt idx="3">
                  <c:v>0.79542165191674541</c:v>
                </c:pt>
                <c:pt idx="4">
                  <c:v>0.62953304275241817</c:v>
                </c:pt>
                <c:pt idx="5">
                  <c:v>0.63141366716361369</c:v>
                </c:pt>
                <c:pt idx="6">
                  <c:v>0.61464387476091231</c:v>
                </c:pt>
              </c:numCache>
            </c:numRef>
          </c:val>
          <c:smooth val="0"/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1:$I$11</c:f>
              <c:numCache>
                <c:formatCode>0.0</c:formatCode>
                <c:ptCount val="7"/>
                <c:pt idx="0">
                  <c:v>0.6983151216563398</c:v>
                </c:pt>
                <c:pt idx="1">
                  <c:v>0.76273755147040634</c:v>
                </c:pt>
                <c:pt idx="2">
                  <c:v>0.84025446720159702</c:v>
                </c:pt>
                <c:pt idx="3">
                  <c:v>0.7485384422208935</c:v>
                </c:pt>
                <c:pt idx="4">
                  <c:v>0.69264250137911065</c:v>
                </c:pt>
                <c:pt idx="5">
                  <c:v>0.67019592207444934</c:v>
                </c:pt>
                <c:pt idx="6">
                  <c:v>0.72543802189820283</c:v>
                </c:pt>
              </c:numCache>
            </c:numRef>
          </c:val>
          <c:smooth val="0"/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2:$I$12</c:f>
              <c:numCache>
                <c:formatCode>0.0</c:formatCode>
                <c:ptCount val="7"/>
                <c:pt idx="0">
                  <c:v>0.82682616204768034</c:v>
                </c:pt>
                <c:pt idx="1">
                  <c:v>0.86120592482834257</c:v>
                </c:pt>
                <c:pt idx="2">
                  <c:v>0.89856877413687053</c:v>
                </c:pt>
                <c:pt idx="3">
                  <c:v>0.86375267338971018</c:v>
                </c:pt>
                <c:pt idx="4">
                  <c:v>0.8395810417783357</c:v>
                </c:pt>
                <c:pt idx="5">
                  <c:v>0.82686038530697969</c:v>
                </c:pt>
                <c:pt idx="6">
                  <c:v>0.80748077777214289</c:v>
                </c:pt>
              </c:numCache>
            </c:numRef>
          </c:val>
          <c:smooth val="0"/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3:$I$13</c:f>
              <c:numCache>
                <c:formatCode>0.0</c:formatCode>
                <c:ptCount val="7"/>
                <c:pt idx="0">
                  <c:v>0.62262836387775367</c:v>
                </c:pt>
                <c:pt idx="1">
                  <c:v>0.73058438466135256</c:v>
                </c:pt>
                <c:pt idx="2">
                  <c:v>0.88382942312700974</c:v>
                </c:pt>
                <c:pt idx="3">
                  <c:v>0.8342193284334728</c:v>
                </c:pt>
                <c:pt idx="4">
                  <c:v>0.59217942901832188</c:v>
                </c:pt>
                <c:pt idx="5">
                  <c:v>0.64485126266339132</c:v>
                </c:pt>
                <c:pt idx="6">
                  <c:v>0.60112355753597813</c:v>
                </c:pt>
              </c:numCache>
            </c:numRef>
          </c:val>
          <c:smooth val="0"/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4:$I$14</c:f>
              <c:numCache>
                <c:formatCode>0.0</c:formatCode>
                <c:ptCount val="7"/>
                <c:pt idx="0">
                  <c:v>0.60126603206634577</c:v>
                </c:pt>
                <c:pt idx="1">
                  <c:v>0.71744055525551198</c:v>
                </c:pt>
                <c:pt idx="2">
                  <c:v>0.88926033131447135</c:v>
                </c:pt>
                <c:pt idx="3">
                  <c:v>0.76756750289052433</c:v>
                </c:pt>
                <c:pt idx="4">
                  <c:v>0.58335985597751305</c:v>
                </c:pt>
                <c:pt idx="5">
                  <c:v>0.62037157687313949</c:v>
                </c:pt>
                <c:pt idx="6">
                  <c:v>0.57662870877305361</c:v>
                </c:pt>
              </c:numCache>
            </c:numRef>
          </c:val>
          <c:smooth val="0"/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5:$I$15</c:f>
              <c:numCache>
                <c:formatCode>0.0</c:formatCode>
                <c:ptCount val="7"/>
                <c:pt idx="0">
                  <c:v>0.80019601065617563</c:v>
                </c:pt>
                <c:pt idx="1">
                  <c:v>0.75696850506944635</c:v>
                </c:pt>
                <c:pt idx="2">
                  <c:v>0.71817202897920207</c:v>
                </c:pt>
                <c:pt idx="3">
                  <c:v>0.7847209075012932</c:v>
                </c:pt>
                <c:pt idx="4">
                  <c:v>0.82945784886758256</c:v>
                </c:pt>
                <c:pt idx="5">
                  <c:v>0.76086846759321192</c:v>
                </c:pt>
                <c:pt idx="6">
                  <c:v>0.83729353230369519</c:v>
                </c:pt>
              </c:numCache>
            </c:numRef>
          </c:val>
          <c:smooth val="0"/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6:$I$16</c:f>
              <c:numCache>
                <c:formatCode>0.0</c:formatCode>
                <c:ptCount val="7"/>
                <c:pt idx="0">
                  <c:v>0.61068518872537292</c:v>
                </c:pt>
                <c:pt idx="1">
                  <c:v>0.71975659557569616</c:v>
                </c:pt>
                <c:pt idx="2">
                  <c:v>0.87626119593931939</c:v>
                </c:pt>
                <c:pt idx="3">
                  <c:v>0.8927895967934526</c:v>
                </c:pt>
                <c:pt idx="4">
                  <c:v>0.60181715763977317</c:v>
                </c:pt>
                <c:pt idx="5">
                  <c:v>0.60011425800708307</c:v>
                </c:pt>
                <c:pt idx="6">
                  <c:v>0.62368510580509984</c:v>
                </c:pt>
              </c:numCache>
            </c:numRef>
          </c:val>
          <c:smooth val="0"/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7:$I$17</c:f>
              <c:numCache>
                <c:formatCode>0.0</c:formatCode>
                <c:ptCount val="7"/>
                <c:pt idx="0">
                  <c:v>0.81381213397815821</c:v>
                </c:pt>
                <c:pt idx="1">
                  <c:v>0.8660598804129428</c:v>
                </c:pt>
                <c:pt idx="2">
                  <c:v>0.92547662543055076</c:v>
                </c:pt>
                <c:pt idx="3">
                  <c:v>0.82080555638987562</c:v>
                </c:pt>
                <c:pt idx="4">
                  <c:v>0.84090762012659881</c:v>
                </c:pt>
                <c:pt idx="5">
                  <c:v>0.78861467198004254</c:v>
                </c:pt>
                <c:pt idx="6">
                  <c:v>0.83064204807809361</c:v>
                </c:pt>
              </c:numCache>
            </c:numRef>
          </c:val>
          <c:smooth val="0"/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8:$I$18</c:f>
              <c:numCache>
                <c:formatCode>0.0</c:formatCode>
                <c:ptCount val="7"/>
                <c:pt idx="0">
                  <c:v>0.60200446795175344</c:v>
                </c:pt>
                <c:pt idx="1">
                  <c:v>0.69328913381386814</c:v>
                </c:pt>
                <c:pt idx="2">
                  <c:v>0.81720574457987527</c:v>
                </c:pt>
                <c:pt idx="3">
                  <c:v>0.84472296285872051</c:v>
                </c:pt>
                <c:pt idx="4">
                  <c:v>0.61344259820900682</c:v>
                </c:pt>
                <c:pt idx="5">
                  <c:v>0.61109423035932164</c:v>
                </c:pt>
                <c:pt idx="6">
                  <c:v>0.60463742874634752</c:v>
                </c:pt>
              </c:numCache>
            </c:numRef>
          </c:val>
          <c:smooth val="0"/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19:$I$19</c:f>
              <c:numCache>
                <c:formatCode>0.0</c:formatCode>
                <c:ptCount val="7"/>
                <c:pt idx="0">
                  <c:v>0.75163295231104654</c:v>
                </c:pt>
                <c:pt idx="1">
                  <c:v>0.82019095051370527</c:v>
                </c:pt>
                <c:pt idx="2">
                  <c:v>0.90251083264809406</c:v>
                </c:pt>
                <c:pt idx="3">
                  <c:v>0.88994207336202502</c:v>
                </c:pt>
                <c:pt idx="4">
                  <c:v>0.73896006339384135</c:v>
                </c:pt>
                <c:pt idx="5">
                  <c:v>0.78491440359061693</c:v>
                </c:pt>
                <c:pt idx="6">
                  <c:v>0.71914976734129687</c:v>
                </c:pt>
              </c:numCache>
            </c:numRef>
          </c:val>
          <c:smooth val="0"/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0:$I$20</c:f>
              <c:numCache>
                <c:formatCode>0.0</c:formatCode>
                <c:ptCount val="7"/>
                <c:pt idx="0">
                  <c:v>0.75198941771138872</c:v>
                </c:pt>
                <c:pt idx="1">
                  <c:v>0.76230691216881497</c:v>
                </c:pt>
                <c:pt idx="2">
                  <c:v>0.77291146263723864</c:v>
                </c:pt>
                <c:pt idx="3">
                  <c:v>0.77950237582767068</c:v>
                </c:pt>
                <c:pt idx="4">
                  <c:v>0.72863133306320638</c:v>
                </c:pt>
                <c:pt idx="5">
                  <c:v>0.76724123346220807</c:v>
                </c:pt>
                <c:pt idx="6">
                  <c:v>0.76581187921261196</c:v>
                </c:pt>
              </c:numCache>
            </c:numRef>
          </c:val>
          <c:smooth val="0"/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1:$I$21</c:f>
              <c:numCache>
                <c:formatCode>0.0</c:formatCode>
                <c:ptCount val="7"/>
                <c:pt idx="0">
                  <c:v>0.7271802339998118</c:v>
                </c:pt>
                <c:pt idx="1">
                  <c:v>0.76719519811872428</c:v>
                </c:pt>
                <c:pt idx="2">
                  <c:v>0.81187045990872053</c:v>
                </c:pt>
                <c:pt idx="3">
                  <c:v>0.76606928077915359</c:v>
                </c:pt>
                <c:pt idx="4">
                  <c:v>0.74023018292149856</c:v>
                </c:pt>
                <c:pt idx="5">
                  <c:v>0.75502137264840585</c:v>
                </c:pt>
                <c:pt idx="6">
                  <c:v>0.73830385942671661</c:v>
                </c:pt>
              </c:numCache>
            </c:numRef>
          </c:val>
          <c:smooth val="0"/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2:$I$22</c:f>
              <c:numCache>
                <c:formatCode>0.0</c:formatCode>
                <c:ptCount val="7"/>
                <c:pt idx="0">
                  <c:v>0.70723568988568009</c:v>
                </c:pt>
                <c:pt idx="1">
                  <c:v>0.78642771347463858</c:v>
                </c:pt>
                <c:pt idx="2">
                  <c:v>0.88559088536636887</c:v>
                </c:pt>
                <c:pt idx="3">
                  <c:v>0.73968236309689239</c:v>
                </c:pt>
                <c:pt idx="4">
                  <c:v>0.73744892219955926</c:v>
                </c:pt>
                <c:pt idx="5">
                  <c:v>0.73779879095933787</c:v>
                </c:pt>
                <c:pt idx="6">
                  <c:v>0.68355226894790044</c:v>
                </c:pt>
              </c:numCache>
            </c:numRef>
          </c:val>
          <c:smooth val="0"/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3:$I$23</c:f>
              <c:numCache>
                <c:formatCode>0.0</c:formatCode>
                <c:ptCount val="7"/>
                <c:pt idx="0">
                  <c:v>0.70500138217460984</c:v>
                </c:pt>
                <c:pt idx="1">
                  <c:v>0.82319565180831378</c:v>
                </c:pt>
                <c:pt idx="2">
                  <c:v>0.98900313224225633</c:v>
                </c:pt>
                <c:pt idx="3">
                  <c:v>0.91592244397477518</c:v>
                </c:pt>
                <c:pt idx="4">
                  <c:v>0.67967417773658056</c:v>
                </c:pt>
                <c:pt idx="5">
                  <c:v>0.69003730564548904</c:v>
                </c:pt>
                <c:pt idx="6">
                  <c:v>0.712410535944901</c:v>
                </c:pt>
              </c:numCache>
            </c:numRef>
          </c:val>
          <c:smooth val="0"/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4:$I$24</c:f>
              <c:numCache>
                <c:formatCode>0.0</c:formatCode>
                <c:ptCount val="7"/>
                <c:pt idx="0">
                  <c:v>0.8444242410118743</c:v>
                </c:pt>
                <c:pt idx="1">
                  <c:v>0.89149214401817878</c:v>
                </c:pt>
                <c:pt idx="2">
                  <c:v>0.94411687873902694</c:v>
                </c:pt>
                <c:pt idx="3">
                  <c:v>0.81378632413324492</c:v>
                </c:pt>
                <c:pt idx="4">
                  <c:v>0.86637545171571617</c:v>
                </c:pt>
                <c:pt idx="5">
                  <c:v>0.83695045357680309</c:v>
                </c:pt>
                <c:pt idx="6">
                  <c:v>0.81747153937158679</c:v>
                </c:pt>
              </c:numCache>
            </c:numRef>
          </c:val>
          <c:smooth val="0"/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5:$I$25</c:f>
              <c:numCache>
                <c:formatCode>0.0</c:formatCode>
                <c:ptCount val="7"/>
                <c:pt idx="0">
                  <c:v>0.64542605096863959</c:v>
                </c:pt>
                <c:pt idx="1">
                  <c:v>0.72228920164790722</c:v>
                </c:pt>
                <c:pt idx="2">
                  <c:v>0.81993437637178601</c:v>
                </c:pt>
                <c:pt idx="3">
                  <c:v>0.83832292922024565</c:v>
                </c:pt>
                <c:pt idx="4">
                  <c:v>0.65968068350710418</c:v>
                </c:pt>
                <c:pt idx="5">
                  <c:v>0.65545542236592258</c:v>
                </c:pt>
                <c:pt idx="6">
                  <c:v>0.62761139658651466</c:v>
                </c:pt>
              </c:numCache>
            </c:numRef>
          </c:val>
          <c:smooth val="0"/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6:$I$26</c:f>
              <c:numCache>
                <c:formatCode>0.0</c:formatCode>
                <c:ptCount val="7"/>
                <c:pt idx="0">
                  <c:v>0.63319483443538482</c:v>
                </c:pt>
                <c:pt idx="1">
                  <c:v>0.74535309014304263</c:v>
                </c:pt>
                <c:pt idx="2">
                  <c:v>0.90579768441871833</c:v>
                </c:pt>
                <c:pt idx="3">
                  <c:v>0.79787835677369434</c:v>
                </c:pt>
                <c:pt idx="4">
                  <c:v>0.64100840361928202</c:v>
                </c:pt>
                <c:pt idx="5">
                  <c:v>0.62927382112878227</c:v>
                </c:pt>
                <c:pt idx="6">
                  <c:v>0.657292312603263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0999760"/>
        <c:axId val="490999368"/>
      </c:lineChart>
      <c:catAx>
        <c:axId val="490999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0999368"/>
        <c:crosses val="autoZero"/>
        <c:auto val="1"/>
        <c:lblAlgn val="ctr"/>
        <c:lblOffset val="100"/>
        <c:noMultiLvlLbl val="0"/>
      </c:catAx>
      <c:valAx>
        <c:axId val="490999368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0999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MC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7:$I$27</c:f>
              <c:numCache>
                <c:formatCode>0.0</c:formatCode>
                <c:ptCount val="7"/>
                <c:pt idx="0">
                  <c:v>0.67631194712643661</c:v>
                </c:pt>
                <c:pt idx="1">
                  <c:v>0.83085842154040279</c:v>
                </c:pt>
                <c:pt idx="2">
                  <c:v>1.0769579557213145</c:v>
                </c:pt>
                <c:pt idx="3">
                  <c:v>1.0275053660720297</c:v>
                </c:pt>
                <c:pt idx="4">
                  <c:v>1.0343107257977671</c:v>
                </c:pt>
                <c:pt idx="5">
                  <c:v>1.0221182819303762</c:v>
                </c:pt>
                <c:pt idx="6">
                  <c:v>1.0785473416481623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8:$I$28</c:f>
              <c:numCache>
                <c:formatCode>0.0</c:formatCode>
                <c:ptCount val="7"/>
                <c:pt idx="0">
                  <c:v>0.93232482134483086</c:v>
                </c:pt>
                <c:pt idx="1">
                  <c:v>1.083257020423815</c:v>
                </c:pt>
                <c:pt idx="2">
                  <c:v>1.2924967286081714</c:v>
                </c:pt>
                <c:pt idx="3">
                  <c:v>0.94867235598992383</c:v>
                </c:pt>
                <c:pt idx="4">
                  <c:v>0.98148990108934941</c:v>
                </c:pt>
                <c:pt idx="5">
                  <c:v>0.91645445229204525</c:v>
                </c:pt>
                <c:pt idx="6">
                  <c:v>0.91271150595710082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29:$I$29</c:f>
              <c:numCache>
                <c:formatCode>0.0</c:formatCode>
                <c:ptCount val="7"/>
                <c:pt idx="0">
                  <c:v>0.85045050698764746</c:v>
                </c:pt>
                <c:pt idx="1">
                  <c:v>0.87796261985931856</c:v>
                </c:pt>
                <c:pt idx="2">
                  <c:v>0.90731427833993317</c:v>
                </c:pt>
                <c:pt idx="3">
                  <c:v>0.83226290351552701</c:v>
                </c:pt>
                <c:pt idx="4">
                  <c:v>0.82859970612932932</c:v>
                </c:pt>
                <c:pt idx="5">
                  <c:v>0.84451298490292248</c:v>
                </c:pt>
                <c:pt idx="6">
                  <c:v>0.84734376370236986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0:$I$30</c:f>
              <c:numCache>
                <c:formatCode>0.0</c:formatCode>
                <c:ptCount val="7"/>
                <c:pt idx="0">
                  <c:v>0.95169707605400766</c:v>
                </c:pt>
                <c:pt idx="1">
                  <c:v>1</c:v>
                </c:pt>
                <c:pt idx="2">
                  <c:v>1.1000000000000001</c:v>
                </c:pt>
                <c:pt idx="3">
                  <c:v>1.0240538786428446</c:v>
                </c:pt>
                <c:pt idx="4">
                  <c:v>1.0653005576804833</c:v>
                </c:pt>
                <c:pt idx="5">
                  <c:v>1.0539605759874449</c:v>
                </c:pt>
                <c:pt idx="6">
                  <c:v>1.0545394335131502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1:$I$31</c:f>
              <c:numCache>
                <c:formatCode>0.0</c:formatCode>
                <c:ptCount val="7"/>
                <c:pt idx="0">
                  <c:v>0.88005828929674434</c:v>
                </c:pt>
                <c:pt idx="1">
                  <c:v>0.98341257787075897</c:v>
                </c:pt>
                <c:pt idx="2">
                  <c:v>1.1142731209682493</c:v>
                </c:pt>
                <c:pt idx="3">
                  <c:v>0.89145229065976994</c:v>
                </c:pt>
                <c:pt idx="4">
                  <c:v>0.80776690823150477</c:v>
                </c:pt>
                <c:pt idx="5">
                  <c:v>0.81936489247310063</c:v>
                </c:pt>
                <c:pt idx="6">
                  <c:v>0.83786874562057623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2:$I$32</c:f>
              <c:numCache>
                <c:formatCode>0.0</c:formatCode>
                <c:ptCount val="7"/>
                <c:pt idx="0">
                  <c:v>0.8165634407858785</c:v>
                </c:pt>
                <c:pt idx="1">
                  <c:v>0.91253645676698603</c:v>
                </c:pt>
                <c:pt idx="2">
                  <c:v>1.0340741194029677</c:v>
                </c:pt>
                <c:pt idx="3">
                  <c:v>0.87367767353773362</c:v>
                </c:pt>
                <c:pt idx="4">
                  <c:v>0.85931354895149092</c:v>
                </c:pt>
                <c:pt idx="5">
                  <c:v>0.83759169973005465</c:v>
                </c:pt>
                <c:pt idx="6">
                  <c:v>0.86514169229375559</c:v>
                </c:pt>
              </c:numCache>
            </c:numRef>
          </c:val>
          <c:smooth val="0"/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3:$I$33</c:f>
              <c:numCache>
                <c:formatCode>0.0</c:formatCode>
                <c:ptCount val="7"/>
                <c:pt idx="0">
                  <c:v>0.84282915499426392</c:v>
                </c:pt>
                <c:pt idx="1">
                  <c:v>0.87847063098424738</c:v>
                </c:pt>
                <c:pt idx="2">
                  <c:v>0.91725961490525265</c:v>
                </c:pt>
                <c:pt idx="3">
                  <c:v>0.92410811432200513</c:v>
                </c:pt>
                <c:pt idx="4">
                  <c:v>0.92273682772852095</c:v>
                </c:pt>
                <c:pt idx="5">
                  <c:v>0.8783974159673652</c:v>
                </c:pt>
                <c:pt idx="6">
                  <c:v>0.87806185520591384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4:$I$34</c:f>
              <c:numCache>
                <c:formatCode>0.0</c:formatCode>
                <c:ptCount val="7"/>
                <c:pt idx="0">
                  <c:v>0.82896511201099643</c:v>
                </c:pt>
                <c:pt idx="1">
                  <c:v>0.99271898122690239</c:v>
                </c:pt>
                <c:pt idx="2">
                  <c:v>0.95048491710223004</c:v>
                </c:pt>
                <c:pt idx="3">
                  <c:v>0.87439154996137403</c:v>
                </c:pt>
                <c:pt idx="4">
                  <c:v>0.84280156846102405</c:v>
                </c:pt>
                <c:pt idx="5">
                  <c:v>0.82262344397721099</c:v>
                </c:pt>
                <c:pt idx="6">
                  <c:v>0.82402046188654299</c:v>
                </c:pt>
              </c:numCache>
            </c:numRef>
          </c:val>
          <c:smooth val="0"/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5:$I$35</c:f>
              <c:numCache>
                <c:formatCode>0.0</c:formatCode>
                <c:ptCount val="7"/>
                <c:pt idx="0">
                  <c:v>0.82834643703733446</c:v>
                </c:pt>
                <c:pt idx="1">
                  <c:v>1.0109346793518286</c:v>
                </c:pt>
                <c:pt idx="2">
                  <c:v>1.06561197560279</c:v>
                </c:pt>
                <c:pt idx="3">
                  <c:v>1.0346470279403099</c:v>
                </c:pt>
                <c:pt idx="4">
                  <c:v>0.99772138189456405</c:v>
                </c:pt>
                <c:pt idx="5">
                  <c:v>0.97997788999470803</c:v>
                </c:pt>
                <c:pt idx="6">
                  <c:v>0.98527821792026704</c:v>
                </c:pt>
              </c:numCache>
            </c:numRef>
          </c:val>
          <c:smooth val="0"/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6:$I$36</c:f>
              <c:numCache>
                <c:formatCode>0.0</c:formatCode>
                <c:ptCount val="7"/>
                <c:pt idx="0">
                  <c:v>0.92387796306239423</c:v>
                </c:pt>
                <c:pt idx="1">
                  <c:v>1.0127219700031664</c:v>
                </c:pt>
                <c:pt idx="2">
                  <c:v>1.06131822945317</c:v>
                </c:pt>
                <c:pt idx="3">
                  <c:v>1.04942199650198</c:v>
                </c:pt>
                <c:pt idx="4">
                  <c:v>1.00568696995547</c:v>
                </c:pt>
                <c:pt idx="5">
                  <c:v>0.98792874422849197</c:v>
                </c:pt>
                <c:pt idx="6">
                  <c:v>0.991140489618292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1002112"/>
        <c:axId val="491002504"/>
      </c:lineChart>
      <c:catAx>
        <c:axId val="49100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1002504"/>
        <c:crosses val="autoZero"/>
        <c:auto val="1"/>
        <c:lblAlgn val="ctr"/>
        <c:lblOffset val="100"/>
        <c:noMultiLvlLbl val="0"/>
      </c:catAx>
      <c:valAx>
        <c:axId val="491002504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100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UW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7:$I$37</c:f>
              <c:numCache>
                <c:formatCode>0.0</c:formatCode>
                <c:ptCount val="7"/>
                <c:pt idx="0">
                  <c:v>0.93860935571577897</c:v>
                </c:pt>
                <c:pt idx="1">
                  <c:v>0.98458820029498884</c:v>
                </c:pt>
                <c:pt idx="2">
                  <c:v>1.1647844501433799</c:v>
                </c:pt>
                <c:pt idx="3">
                  <c:v>1.1587321503857182</c:v>
                </c:pt>
                <c:pt idx="4">
                  <c:v>1.217596661384577</c:v>
                </c:pt>
                <c:pt idx="5">
                  <c:v>1.1919986760404448</c:v>
                </c:pt>
                <c:pt idx="6">
                  <c:v>1.126321009491551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8:$I$38</c:f>
              <c:numCache>
                <c:formatCode>0.0</c:formatCode>
                <c:ptCount val="7"/>
                <c:pt idx="0">
                  <c:v>1.0919574331686934</c:v>
                </c:pt>
                <c:pt idx="1">
                  <c:v>1.0485111713374136</c:v>
                </c:pt>
                <c:pt idx="2">
                  <c:v>0.90441960140097855</c:v>
                </c:pt>
                <c:pt idx="3">
                  <c:v>0.87505730456161479</c:v>
                </c:pt>
                <c:pt idx="4">
                  <c:v>0.9127983692047279</c:v>
                </c:pt>
                <c:pt idx="5">
                  <c:v>0.9203059829012088</c:v>
                </c:pt>
                <c:pt idx="6">
                  <c:v>0.88268576417819766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39:$I$39</c:f>
              <c:numCache>
                <c:formatCode>0.0</c:formatCode>
                <c:ptCount val="7"/>
                <c:pt idx="0">
                  <c:v>0.88411495210494939</c:v>
                </c:pt>
                <c:pt idx="1">
                  <c:v>1.3087999980898186</c:v>
                </c:pt>
                <c:pt idx="2">
                  <c:v>1.1962905396138066</c:v>
                </c:pt>
                <c:pt idx="3">
                  <c:v>1.2088723455155155</c:v>
                </c:pt>
                <c:pt idx="4">
                  <c:v>1.2365581507802657</c:v>
                </c:pt>
                <c:pt idx="5">
                  <c:v>1.2375503679532864</c:v>
                </c:pt>
                <c:pt idx="6">
                  <c:v>1.2004396308946594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0:$I$40</c:f>
              <c:numCache>
                <c:formatCode>0.0</c:formatCode>
                <c:ptCount val="7"/>
                <c:pt idx="0">
                  <c:v>0.93905213845721403</c:v>
                </c:pt>
                <c:pt idx="1">
                  <c:v>1.2702968491774904</c:v>
                </c:pt>
                <c:pt idx="2">
                  <c:v>1.0989105677289404</c:v>
                </c:pt>
                <c:pt idx="3">
                  <c:v>1.1316952537942466</c:v>
                </c:pt>
                <c:pt idx="4">
                  <c:v>1.1375019880520025</c:v>
                </c:pt>
                <c:pt idx="5">
                  <c:v>1.0510245461077778</c:v>
                </c:pt>
                <c:pt idx="6">
                  <c:v>1.1317492631464379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1:$I$41</c:f>
              <c:numCache>
                <c:formatCode>0.0</c:formatCode>
                <c:ptCount val="7"/>
                <c:pt idx="0">
                  <c:v>1.0637789605892205</c:v>
                </c:pt>
                <c:pt idx="1">
                  <c:v>1.1199787595836261</c:v>
                </c:pt>
                <c:pt idx="2">
                  <c:v>1.2092384235631921</c:v>
                </c:pt>
                <c:pt idx="3">
                  <c:v>1.1909415227489375</c:v>
                </c:pt>
                <c:pt idx="4">
                  <c:v>1.2636768127885349</c:v>
                </c:pt>
                <c:pt idx="5">
                  <c:v>1.2607202114138754</c:v>
                </c:pt>
                <c:pt idx="6">
                  <c:v>1.2255236199412276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2:$I$42</c:f>
              <c:numCache>
                <c:formatCode>0.0</c:formatCode>
                <c:ptCount val="7"/>
                <c:pt idx="0">
                  <c:v>1.0221087571305028</c:v>
                </c:pt>
                <c:pt idx="1">
                  <c:v>0.97534901361642568</c:v>
                </c:pt>
                <c:pt idx="2">
                  <c:v>1.2933064916492716</c:v>
                </c:pt>
                <c:pt idx="3">
                  <c:v>1.2939776171542638</c:v>
                </c:pt>
                <c:pt idx="4">
                  <c:v>1.3331939853838468</c:v>
                </c:pt>
                <c:pt idx="5">
                  <c:v>1.2502483042570056</c:v>
                </c:pt>
                <c:pt idx="6">
                  <c:v>1.265454695714791</c:v>
                </c:pt>
              </c:numCache>
            </c:numRef>
          </c:val>
          <c:smooth val="0"/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3:$I$43</c:f>
              <c:numCache>
                <c:formatCode>0.0</c:formatCode>
                <c:ptCount val="7"/>
                <c:pt idx="0">
                  <c:v>1.0094436697429658</c:v>
                </c:pt>
                <c:pt idx="1">
                  <c:v>1.2743048462895215</c:v>
                </c:pt>
                <c:pt idx="2">
                  <c:v>0.95849630611515746</c:v>
                </c:pt>
                <c:pt idx="3">
                  <c:v>0.99258917480788789</c:v>
                </c:pt>
                <c:pt idx="4">
                  <c:v>0.92943947462966037</c:v>
                </c:pt>
                <c:pt idx="5">
                  <c:v>0.96051530885107761</c:v>
                </c:pt>
                <c:pt idx="6">
                  <c:v>1.0049061078165202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4:$I$44</c:f>
              <c:numCache>
                <c:formatCode>0.0</c:formatCode>
                <c:ptCount val="7"/>
                <c:pt idx="0">
                  <c:v>0.81897282048008646</c:v>
                </c:pt>
                <c:pt idx="1">
                  <c:v>1.1402957998831775</c:v>
                </c:pt>
                <c:pt idx="2">
                  <c:v>1.0035286804483463</c:v>
                </c:pt>
                <c:pt idx="3">
                  <c:v>0.99502616127803345</c:v>
                </c:pt>
                <c:pt idx="4">
                  <c:v>1.0516822050690751</c:v>
                </c:pt>
                <c:pt idx="5">
                  <c:v>1.0411829468949598</c:v>
                </c:pt>
                <c:pt idx="6">
                  <c:v>0.98452982541009593</c:v>
                </c:pt>
              </c:numCache>
            </c:numRef>
          </c:val>
          <c:smooth val="0"/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5:$I$45</c:f>
              <c:numCache>
                <c:formatCode>0.0</c:formatCode>
                <c:ptCount val="7"/>
                <c:pt idx="0">
                  <c:v>1.0971733507281261</c:v>
                </c:pt>
                <c:pt idx="1">
                  <c:v>1.3446516192098714</c:v>
                </c:pt>
                <c:pt idx="2">
                  <c:v>1.3218154041678307</c:v>
                </c:pt>
                <c:pt idx="3">
                  <c:v>1.3710161091615116</c:v>
                </c:pt>
                <c:pt idx="4">
                  <c:v>1.2866272796145881</c:v>
                </c:pt>
                <c:pt idx="5">
                  <c:v>1.3325787768657864</c:v>
                </c:pt>
                <c:pt idx="6">
                  <c:v>1.2831766846751667</c:v>
                </c:pt>
              </c:numCache>
            </c:numRef>
          </c:val>
          <c:smooth val="0"/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6:$I$46</c:f>
              <c:numCache>
                <c:formatCode>0.0</c:formatCode>
                <c:ptCount val="7"/>
                <c:pt idx="0">
                  <c:v>1.0267466916151702</c:v>
                </c:pt>
                <c:pt idx="1">
                  <c:v>1.3115967813923992</c:v>
                </c:pt>
                <c:pt idx="2">
                  <c:v>1.2280181481329315</c:v>
                </c:pt>
                <c:pt idx="3">
                  <c:v>1.2298996086116412</c:v>
                </c:pt>
                <c:pt idx="4">
                  <c:v>1.2835929967827484</c:v>
                </c:pt>
                <c:pt idx="5">
                  <c:v>1.2396809933859454</c:v>
                </c:pt>
                <c:pt idx="6">
                  <c:v>1.2161843981946852</c:v>
                </c:pt>
              </c:numCache>
            </c:numRef>
          </c:val>
          <c:smooth val="0"/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passive movement'!$C$1:$I$1</c:f>
              <c:strCache>
                <c:ptCount val="7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  <c:pt idx="6">
                  <c:v>p6</c:v>
                </c:pt>
              </c:strCache>
            </c:strRef>
          </c:cat>
          <c:val>
            <c:numRef>
              <c:f>'PI passive movement'!$C$47:$I$47</c:f>
              <c:numCache>
                <c:formatCode>0.0</c:formatCode>
                <c:ptCount val="7"/>
                <c:pt idx="0">
                  <c:v>0.99768817027095591</c:v>
                </c:pt>
                <c:pt idx="1">
                  <c:v>1.1998444022868715</c:v>
                </c:pt>
                <c:pt idx="2">
                  <c:v>0.99118525709482619</c:v>
                </c:pt>
                <c:pt idx="3">
                  <c:v>1.0276396760643742</c:v>
                </c:pt>
                <c:pt idx="4">
                  <c:v>0.94770210843906799</c:v>
                </c:pt>
                <c:pt idx="5">
                  <c:v>1.0328773787773211</c:v>
                </c:pt>
                <c:pt idx="6">
                  <c:v>0.968816368048391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8378248"/>
        <c:axId val="258377856"/>
      </c:lineChart>
      <c:catAx>
        <c:axId val="258378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7856"/>
        <c:crosses val="autoZero"/>
        <c:auto val="1"/>
        <c:lblAlgn val="ctr"/>
        <c:lblOffset val="100"/>
        <c:noMultiLvlLbl val="0"/>
      </c:catAx>
      <c:valAx>
        <c:axId val="258377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8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:$E$2</c:f>
              <c:numCache>
                <c:formatCode>0.0</c:formatCode>
                <c:ptCount val="3"/>
                <c:pt idx="0">
                  <c:v>0.68503151560902364</c:v>
                </c:pt>
                <c:pt idx="1">
                  <c:v>1.0809997513409482</c:v>
                </c:pt>
                <c:pt idx="2">
                  <c:v>0.77477093077397086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:$E$3</c:f>
              <c:numCache>
                <c:formatCode>0.0</c:formatCode>
                <c:ptCount val="3"/>
                <c:pt idx="0">
                  <c:v>0.69300757097924903</c:v>
                </c:pt>
                <c:pt idx="1">
                  <c:v>1.0249396300590941</c:v>
                </c:pt>
                <c:pt idx="2">
                  <c:v>0.81446013294049058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:$E$4</c:f>
              <c:numCache>
                <c:formatCode>0.0</c:formatCode>
                <c:ptCount val="3"/>
                <c:pt idx="0">
                  <c:v>0.63924330104723759</c:v>
                </c:pt>
                <c:pt idx="1">
                  <c:v>1.0148731715911166</c:v>
                </c:pt>
                <c:pt idx="2">
                  <c:v>0.69990713901468182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5:$E$5</c:f>
              <c:numCache>
                <c:formatCode>0.0</c:formatCode>
                <c:ptCount val="3"/>
                <c:pt idx="0">
                  <c:v>0.88796140789031919</c:v>
                </c:pt>
                <c:pt idx="1">
                  <c:v>0.99717283703383885</c:v>
                </c:pt>
                <c:pt idx="2">
                  <c:v>0.80195269162658489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6:$E$6</c:f>
              <c:numCache>
                <c:formatCode>0.0</c:formatCode>
                <c:ptCount val="3"/>
                <c:pt idx="0">
                  <c:v>0.67470099630536595</c:v>
                </c:pt>
                <c:pt idx="1">
                  <c:v>1.0308393234816458</c:v>
                </c:pt>
                <c:pt idx="2">
                  <c:v>0.68972118549621786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7:$E$7</c:f>
              <c:numCache>
                <c:formatCode>0.0</c:formatCode>
                <c:ptCount val="3"/>
                <c:pt idx="0">
                  <c:v>0.64165722409984549</c:v>
                </c:pt>
                <c:pt idx="1">
                  <c:v>0.84059741752684702</c:v>
                </c:pt>
                <c:pt idx="2">
                  <c:v>0.57660386041382305</c:v>
                </c:pt>
              </c:numCache>
            </c:numRef>
          </c:val>
          <c:smooth val="0"/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8:$E$8</c:f>
              <c:numCache>
                <c:formatCode>0.0</c:formatCode>
                <c:ptCount val="3"/>
                <c:pt idx="0">
                  <c:v>0.83734723668714139</c:v>
                </c:pt>
                <c:pt idx="1">
                  <c:v>1.1968559460693666</c:v>
                </c:pt>
                <c:pt idx="2">
                  <c:v>0.87329460746444665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9:$E$9</c:f>
              <c:numCache>
                <c:formatCode>0.0</c:formatCode>
                <c:ptCount val="3"/>
                <c:pt idx="0">
                  <c:v>0.65748655107673759</c:v>
                </c:pt>
                <c:pt idx="1">
                  <c:v>1.0446713257169946</c:v>
                </c:pt>
                <c:pt idx="2">
                  <c:v>0.6843986491527394</c:v>
                </c:pt>
              </c:numCache>
            </c:numRef>
          </c:val>
          <c:smooth val="0"/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0:$E$10</c:f>
              <c:numCache>
                <c:formatCode>0.0</c:formatCode>
                <c:ptCount val="3"/>
                <c:pt idx="0">
                  <c:v>0.64258055275454651</c:v>
                </c:pt>
                <c:pt idx="1">
                  <c:v>0.75489808346290532</c:v>
                </c:pt>
                <c:pt idx="2">
                  <c:v>0.62549531070591968</c:v>
                </c:pt>
              </c:numCache>
            </c:numRef>
          </c:val>
          <c:smooth val="0"/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1:$E$11</c:f>
              <c:numCache>
                <c:formatCode>0.0</c:formatCode>
                <c:ptCount val="3"/>
                <c:pt idx="0">
                  <c:v>0.85735226358598471</c:v>
                </c:pt>
                <c:pt idx="1">
                  <c:v>1.1436207128696223</c:v>
                </c:pt>
                <c:pt idx="2">
                  <c:v>0.70570138850379616</c:v>
                </c:pt>
              </c:numCache>
            </c:numRef>
          </c:val>
          <c:smooth val="0"/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2:$E$12</c:f>
              <c:numCache>
                <c:formatCode>0.0</c:formatCode>
                <c:ptCount val="3"/>
                <c:pt idx="0">
                  <c:v>0.68186600544085685</c:v>
                </c:pt>
                <c:pt idx="1">
                  <c:v>1.0702797999782863</c:v>
                </c:pt>
                <c:pt idx="2">
                  <c:v>0.5484884561075275</c:v>
                </c:pt>
              </c:numCache>
            </c:numRef>
          </c:val>
          <c:smooth val="0"/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3:$E$13</c:f>
              <c:numCache>
                <c:formatCode>0.0</c:formatCode>
                <c:ptCount val="3"/>
                <c:pt idx="0">
                  <c:v>0.73777258687692548</c:v>
                </c:pt>
                <c:pt idx="1">
                  <c:v>0.89592147006360257</c:v>
                </c:pt>
                <c:pt idx="2">
                  <c:v>0.83989275504855909</c:v>
                </c:pt>
              </c:numCache>
            </c:numRef>
          </c:val>
          <c:smooth val="0"/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4:$E$14</c:f>
              <c:numCache>
                <c:formatCode>0.0</c:formatCode>
                <c:ptCount val="3"/>
                <c:pt idx="0">
                  <c:v>0.86404911852225075</c:v>
                </c:pt>
                <c:pt idx="1">
                  <c:v>1.0061461177922562</c:v>
                </c:pt>
                <c:pt idx="2">
                  <c:v>0.77098041282314689</c:v>
                </c:pt>
              </c:numCache>
            </c:numRef>
          </c:val>
          <c:smooth val="0"/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5:$E$15</c:f>
              <c:numCache>
                <c:formatCode>0.0</c:formatCode>
                <c:ptCount val="3"/>
                <c:pt idx="0">
                  <c:v>0.74615173794075607</c:v>
                </c:pt>
                <c:pt idx="1">
                  <c:v>0.99291136626673782</c:v>
                </c:pt>
                <c:pt idx="2">
                  <c:v>0.76515540898620393</c:v>
                </c:pt>
              </c:numCache>
            </c:numRef>
          </c:val>
          <c:smooth val="0"/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6:$E$16</c:f>
              <c:numCache>
                <c:formatCode>0.0</c:formatCode>
                <c:ptCount val="3"/>
                <c:pt idx="0">
                  <c:v>0.60376870869215515</c:v>
                </c:pt>
                <c:pt idx="1">
                  <c:v>0.95639099068376887</c:v>
                </c:pt>
                <c:pt idx="2">
                  <c:v>0.68331759935962155</c:v>
                </c:pt>
              </c:numCache>
            </c:numRef>
          </c:val>
          <c:smooth val="0"/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7:$E$17</c:f>
              <c:numCache>
                <c:formatCode>0.0</c:formatCode>
                <c:ptCount val="3"/>
                <c:pt idx="0">
                  <c:v>0.75079395227383683</c:v>
                </c:pt>
                <c:pt idx="1">
                  <c:v>1.055994945071836</c:v>
                </c:pt>
                <c:pt idx="2">
                  <c:v>0.7427778828175623</c:v>
                </c:pt>
              </c:numCache>
            </c:numRef>
          </c:val>
          <c:smooth val="0"/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8:$E$18</c:f>
              <c:numCache>
                <c:formatCode>0.0</c:formatCode>
                <c:ptCount val="3"/>
                <c:pt idx="0">
                  <c:v>0.69600856886819773</c:v>
                </c:pt>
                <c:pt idx="1">
                  <c:v>1.0771425657135159</c:v>
                </c:pt>
                <c:pt idx="2">
                  <c:v>0.74452758119108975</c:v>
                </c:pt>
              </c:numCache>
            </c:numRef>
          </c:val>
          <c:smooth val="0"/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19:$E$19</c:f>
              <c:numCache>
                <c:formatCode>0.0</c:formatCode>
                <c:ptCount val="3"/>
                <c:pt idx="0">
                  <c:v>0.83659293973113324</c:v>
                </c:pt>
                <c:pt idx="1">
                  <c:v>1.0413281836143569</c:v>
                </c:pt>
                <c:pt idx="2">
                  <c:v>0.71026463424172526</c:v>
                </c:pt>
              </c:numCache>
            </c:numRef>
          </c:val>
          <c:smooth val="0"/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0:$E$20</c:f>
              <c:numCache>
                <c:formatCode>0.0</c:formatCode>
                <c:ptCount val="3"/>
                <c:pt idx="0">
                  <c:v>0.71031106854048198</c:v>
                </c:pt>
                <c:pt idx="1">
                  <c:v>1.0538453643662629</c:v>
                </c:pt>
                <c:pt idx="2">
                  <c:v>0.74959129608725128</c:v>
                </c:pt>
              </c:numCache>
            </c:numRef>
          </c:val>
          <c:smooth val="0"/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1:$E$21</c:f>
              <c:numCache>
                <c:formatCode>0.0</c:formatCode>
                <c:ptCount val="3"/>
                <c:pt idx="0">
                  <c:v>0.62710965936060203</c:v>
                </c:pt>
                <c:pt idx="1">
                  <c:v>0.99965979173649344</c:v>
                </c:pt>
                <c:pt idx="2">
                  <c:v>0.53602803382132991</c:v>
                </c:pt>
              </c:numCache>
            </c:numRef>
          </c:val>
          <c:smooth val="0"/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2:$E$22</c:f>
              <c:numCache>
                <c:formatCode>0.0</c:formatCode>
                <c:ptCount val="3"/>
                <c:pt idx="0">
                  <c:v>0.69401175343672383</c:v>
                </c:pt>
                <c:pt idx="1">
                  <c:v>0.83603594698454287</c:v>
                </c:pt>
                <c:pt idx="2">
                  <c:v>0.7042476529009426</c:v>
                </c:pt>
              </c:numCache>
            </c:numRef>
          </c:val>
          <c:smooth val="0"/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3:$E$23</c:f>
              <c:numCache>
                <c:formatCode>0.0</c:formatCode>
                <c:ptCount val="3"/>
                <c:pt idx="0">
                  <c:v>0.60902753539935917</c:v>
                </c:pt>
                <c:pt idx="1">
                  <c:v>0.85475044301279146</c:v>
                </c:pt>
                <c:pt idx="2">
                  <c:v>0.72443465734225587</c:v>
                </c:pt>
              </c:numCache>
            </c:numRef>
          </c:val>
          <c:smooth val="0"/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4:$E$24</c:f>
              <c:numCache>
                <c:formatCode>0.0</c:formatCode>
                <c:ptCount val="3"/>
                <c:pt idx="0">
                  <c:v>0.6475651715362607</c:v>
                </c:pt>
                <c:pt idx="1">
                  <c:v>0.98184870058542228</c:v>
                </c:pt>
                <c:pt idx="2">
                  <c:v>0.59620608875810555</c:v>
                </c:pt>
              </c:numCache>
            </c:numRef>
          </c:val>
          <c:smooth val="0"/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5:$E$25</c:f>
              <c:numCache>
                <c:formatCode>0.0</c:formatCode>
                <c:ptCount val="3"/>
                <c:pt idx="0">
                  <c:v>0.78932697353619374</c:v>
                </c:pt>
                <c:pt idx="1">
                  <c:v>1.0789481206601916</c:v>
                </c:pt>
                <c:pt idx="2">
                  <c:v>0.67526406043750076</c:v>
                </c:pt>
              </c:numCache>
            </c:numRef>
          </c:val>
          <c:smooth val="0"/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6:$E$26</c:f>
              <c:numCache>
                <c:formatCode>0.0</c:formatCode>
                <c:ptCount val="3"/>
                <c:pt idx="0">
                  <c:v>0.75384332601110282</c:v>
                </c:pt>
                <c:pt idx="1">
                  <c:v>0.99800129526106351</c:v>
                </c:pt>
                <c:pt idx="2">
                  <c:v>0.676214103049902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8377072"/>
        <c:axId val="258376680"/>
      </c:lineChart>
      <c:catAx>
        <c:axId val="258377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6680"/>
        <c:crosses val="autoZero"/>
        <c:auto val="1"/>
        <c:lblAlgn val="ctr"/>
        <c:lblOffset val="100"/>
        <c:noMultiLvlLbl val="0"/>
      </c:catAx>
      <c:valAx>
        <c:axId val="258376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S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7:$E$27</c:f>
              <c:numCache>
                <c:formatCode>0.0</c:formatCode>
                <c:ptCount val="3"/>
                <c:pt idx="0">
                  <c:v>0.76502466840267203</c:v>
                </c:pt>
                <c:pt idx="1">
                  <c:v>1.1735342121165289</c:v>
                </c:pt>
                <c:pt idx="2">
                  <c:v>0.7832559387062679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8:$E$28</c:f>
              <c:numCache>
                <c:formatCode>0.0</c:formatCode>
                <c:ptCount val="3"/>
                <c:pt idx="0">
                  <c:v>0.77110175850386997</c:v>
                </c:pt>
                <c:pt idx="1">
                  <c:v>1.02</c:v>
                </c:pt>
                <c:pt idx="2">
                  <c:v>0.78933302880746703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28575" cap="rnd">
                <a:solidFill>
                  <a:schemeClr val="accent3"/>
                </a:solidFill>
                <a:prstDash val="dash"/>
                <a:round/>
              </a:ln>
              <a:effectLst/>
            </c:spPr>
          </c:dPt>
          <c:dPt>
            <c:idx val="2"/>
            <c:marker>
              <c:symbol val="none"/>
            </c:marker>
            <c:bubble3D val="0"/>
            <c:spPr>
              <a:ln w="28575" cap="rnd">
                <a:solidFill>
                  <a:schemeClr val="accent3"/>
                </a:solidFill>
                <a:prstDash val="dash"/>
                <a:round/>
              </a:ln>
              <a:effectLst/>
            </c:spPr>
          </c:dPt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29:$E$29</c:f>
              <c:numCache>
                <c:formatCode>0.0</c:formatCode>
                <c:ptCount val="3"/>
                <c:pt idx="0">
                  <c:v>0.77717884860506903</c:v>
                </c:pt>
                <c:pt idx="1">
                  <c:v>0.88</c:v>
                </c:pt>
                <c:pt idx="2">
                  <c:v>0.79541011890866498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0:$E$30</c:f>
              <c:numCache>
                <c:formatCode>0.0</c:formatCode>
                <c:ptCount val="3"/>
                <c:pt idx="0">
                  <c:v>0.78325593870626797</c:v>
                </c:pt>
                <c:pt idx="1">
                  <c:v>1.1499999999999999</c:v>
                </c:pt>
                <c:pt idx="2">
                  <c:v>0.765024668402672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8375504"/>
        <c:axId val="258375112"/>
      </c:lineChart>
      <c:catAx>
        <c:axId val="258375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5112"/>
        <c:crosses val="autoZero"/>
        <c:auto val="1"/>
        <c:lblAlgn val="ctr"/>
        <c:lblOffset val="100"/>
        <c:noMultiLvlLbl val="0"/>
      </c:catAx>
      <c:valAx>
        <c:axId val="258375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S-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1:$E$31</c:f>
              <c:numCache>
                <c:formatCode>0.0</c:formatCode>
                <c:ptCount val="3"/>
                <c:pt idx="0">
                  <c:v>0.78933302880746703</c:v>
                </c:pt>
                <c:pt idx="1">
                  <c:v>1.06</c:v>
                </c:pt>
                <c:pt idx="2">
                  <c:v>0.7711017585038699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2:$E$32</c:f>
              <c:numCache>
                <c:formatCode>0.0</c:formatCode>
                <c:ptCount val="3"/>
                <c:pt idx="0">
                  <c:v>0.79541011890866498</c:v>
                </c:pt>
                <c:pt idx="1">
                  <c:v>0.85906357154710344</c:v>
                </c:pt>
                <c:pt idx="2">
                  <c:v>0.77717884860506903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3:$E$33</c:f>
              <c:numCache>
                <c:formatCode>0.0</c:formatCode>
                <c:ptCount val="3"/>
                <c:pt idx="0">
                  <c:v>0.80148720900986403</c:v>
                </c:pt>
                <c:pt idx="1">
                  <c:v>0.89510797198685077</c:v>
                </c:pt>
                <c:pt idx="2">
                  <c:v>0.80148720900986403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4:$E$34</c:f>
              <c:numCache>
                <c:formatCode>0.0</c:formatCode>
                <c:ptCount val="3"/>
                <c:pt idx="0">
                  <c:v>0.80756429911106298</c:v>
                </c:pt>
                <c:pt idx="1">
                  <c:v>0.92</c:v>
                </c:pt>
                <c:pt idx="2">
                  <c:v>0.80756429911106298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5:$E$35</c:f>
              <c:numCache>
                <c:formatCode>0.0</c:formatCode>
                <c:ptCount val="3"/>
                <c:pt idx="0">
                  <c:v>0.81364138921226203</c:v>
                </c:pt>
                <c:pt idx="1">
                  <c:v>0.93</c:v>
                </c:pt>
                <c:pt idx="2">
                  <c:v>0.81364138921226203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6:$E$36</c:f>
              <c:numCache>
                <c:formatCode>0.0</c:formatCode>
                <c:ptCount val="3"/>
                <c:pt idx="0">
                  <c:v>0.81971847931345998</c:v>
                </c:pt>
                <c:pt idx="1">
                  <c:v>0.92</c:v>
                </c:pt>
                <c:pt idx="2">
                  <c:v>0.81971847931345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1001720"/>
        <c:axId val="491001328"/>
      </c:lineChart>
      <c:catAx>
        <c:axId val="491001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1001328"/>
        <c:crosses val="autoZero"/>
        <c:auto val="1"/>
        <c:lblAlgn val="ctr"/>
        <c:lblOffset val="100"/>
        <c:noMultiLvlLbl val="0"/>
      </c:catAx>
      <c:valAx>
        <c:axId val="491001328"/>
        <c:scaling>
          <c:orientation val="minMax"/>
          <c:max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1001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W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7:$E$37</c:f>
              <c:numCache>
                <c:formatCode>0.0</c:formatCode>
                <c:ptCount val="3"/>
                <c:pt idx="0">
                  <c:v>0.89012713870387106</c:v>
                </c:pt>
                <c:pt idx="1">
                  <c:v>0.93186655031626575</c:v>
                </c:pt>
                <c:pt idx="2">
                  <c:v>0.89651381062865321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8:$E$38</c:f>
              <c:numCache>
                <c:formatCode>0.0</c:formatCode>
                <c:ptCount val="3"/>
                <c:pt idx="0">
                  <c:v>0.88118000601648749</c:v>
                </c:pt>
                <c:pt idx="1">
                  <c:v>0.9237205767657124</c:v>
                </c:pt>
                <c:pt idx="2">
                  <c:v>0.8619461286399565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39:$E$39</c:f>
              <c:numCache>
                <c:formatCode>0.0</c:formatCode>
                <c:ptCount val="3"/>
                <c:pt idx="0">
                  <c:v>0.95461272221951465</c:v>
                </c:pt>
                <c:pt idx="1">
                  <c:v>0.98121629528652554</c:v>
                </c:pt>
                <c:pt idx="2">
                  <c:v>0.96915361208078499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0:$E$40</c:f>
              <c:numCache>
                <c:formatCode>0.0</c:formatCode>
                <c:ptCount val="3"/>
                <c:pt idx="0">
                  <c:v>0.80202542045885739</c:v>
                </c:pt>
                <c:pt idx="1">
                  <c:v>0.8170141858088158</c:v>
                </c:pt>
                <c:pt idx="2">
                  <c:v>0.80342650346545919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1:$E$41</c:f>
              <c:numCache>
                <c:formatCode>0.0</c:formatCode>
                <c:ptCount val="3"/>
                <c:pt idx="0">
                  <c:v>0.81144029908066528</c:v>
                </c:pt>
                <c:pt idx="1">
                  <c:v>0.83007699630373821</c:v>
                </c:pt>
                <c:pt idx="2">
                  <c:v>0.85050779923472153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2:$E$42</c:f>
              <c:numCache>
                <c:formatCode>0.0</c:formatCode>
                <c:ptCount val="3"/>
                <c:pt idx="0">
                  <c:v>0.92496989518260631</c:v>
                </c:pt>
                <c:pt idx="1">
                  <c:v>0.96680723719958095</c:v>
                </c:pt>
                <c:pt idx="2">
                  <c:v>0.9598130775160002</c:v>
                </c:pt>
              </c:numCache>
            </c:numRef>
          </c:val>
          <c:smooth val="0"/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3:$E$43</c:f>
              <c:numCache>
                <c:formatCode>0.0</c:formatCode>
                <c:ptCount val="3"/>
                <c:pt idx="0">
                  <c:v>0.98369231995005735</c:v>
                </c:pt>
                <c:pt idx="1">
                  <c:v>0.95917729167689814</c:v>
                </c:pt>
                <c:pt idx="2">
                  <c:v>0.93661769212841894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4:$E$44</c:f>
              <c:numCache>
                <c:formatCode>0.0</c:formatCode>
                <c:ptCount val="3"/>
                <c:pt idx="0">
                  <c:v>0.99675745039717756</c:v>
                </c:pt>
                <c:pt idx="1">
                  <c:v>1.02109110247637</c:v>
                </c:pt>
                <c:pt idx="2">
                  <c:v>1.0355596342008326</c:v>
                </c:pt>
              </c:numCache>
            </c:numRef>
          </c:val>
          <c:smooth val="0"/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5:$E$45</c:f>
              <c:numCache>
                <c:formatCode>0.0</c:formatCode>
                <c:ptCount val="3"/>
                <c:pt idx="0">
                  <c:v>0.75330729751420211</c:v>
                </c:pt>
                <c:pt idx="1">
                  <c:v>0.7773762759053946</c:v>
                </c:pt>
                <c:pt idx="2">
                  <c:v>0.78657771789376085</c:v>
                </c:pt>
              </c:numCache>
            </c:numRef>
          </c:val>
          <c:smooth val="0"/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6:$E$46</c:f>
              <c:numCache>
                <c:formatCode>0.0</c:formatCode>
                <c:ptCount val="3"/>
                <c:pt idx="0">
                  <c:v>0.90971147620597004</c:v>
                </c:pt>
                <c:pt idx="1">
                  <c:v>0.92822239090126091</c:v>
                </c:pt>
                <c:pt idx="2">
                  <c:v>0.8789604023434876</c:v>
                </c:pt>
              </c:numCache>
            </c:numRef>
          </c:val>
          <c:smooth val="0"/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PI motor imagery'!$C$1:$E$1</c:f>
              <c:strCache>
                <c:ptCount val="3"/>
                <c:pt idx="0">
                  <c:v>p0</c:v>
                </c:pt>
                <c:pt idx="1">
                  <c:v>p2</c:v>
                </c:pt>
                <c:pt idx="2">
                  <c:v>p4</c:v>
                </c:pt>
              </c:strCache>
            </c:strRef>
          </c:cat>
          <c:val>
            <c:numRef>
              <c:f>'PI motor imagery'!$C$47:$E$47</c:f>
              <c:numCache>
                <c:formatCode>0.0</c:formatCode>
                <c:ptCount val="3"/>
                <c:pt idx="0">
                  <c:v>0.85719571828023744</c:v>
                </c:pt>
                <c:pt idx="1">
                  <c:v>0.8743262288907474</c:v>
                </c:pt>
                <c:pt idx="2">
                  <c:v>0.870606117092784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1000544"/>
        <c:axId val="258374328"/>
      </c:lineChart>
      <c:catAx>
        <c:axId val="491000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58374328"/>
        <c:crosses val="autoZero"/>
        <c:auto val="1"/>
        <c:lblAlgn val="ctr"/>
        <c:lblOffset val="100"/>
        <c:noMultiLvlLbl val="0"/>
      </c:catAx>
      <c:valAx>
        <c:axId val="258374328"/>
        <c:scaling>
          <c:orientation val="minMax"/>
          <c:max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100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8704</xdr:colOff>
      <xdr:row>1</xdr:row>
      <xdr:rowOff>52347</xdr:rowOff>
    </xdr:from>
    <xdr:to>
      <xdr:col>19</xdr:col>
      <xdr:colOff>537883</xdr:colOff>
      <xdr:row>24</xdr:row>
      <xdr:rowOff>7684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6</xdr:row>
      <xdr:rowOff>0</xdr:rowOff>
    </xdr:from>
    <xdr:to>
      <xdr:col>19</xdr:col>
      <xdr:colOff>549728</xdr:colOff>
      <xdr:row>49</xdr:row>
      <xdr:rowOff>24493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90500</xdr:colOff>
      <xdr:row>25</xdr:row>
      <xdr:rowOff>136072</xdr:rowOff>
    </xdr:from>
    <xdr:to>
      <xdr:col>30</xdr:col>
      <xdr:colOff>155121</xdr:colOff>
      <xdr:row>48</xdr:row>
      <xdr:rowOff>160565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38793</xdr:rowOff>
    </xdr:from>
    <xdr:to>
      <xdr:col>12</xdr:col>
      <xdr:colOff>408215</xdr:colOff>
      <xdr:row>23</xdr:row>
      <xdr:rowOff>2721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6</xdr:row>
      <xdr:rowOff>0</xdr:rowOff>
    </xdr:from>
    <xdr:to>
      <xdr:col>12</xdr:col>
      <xdr:colOff>408215</xdr:colOff>
      <xdr:row>47</xdr:row>
      <xdr:rowOff>78922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76892</xdr:colOff>
      <xdr:row>26</xdr:row>
      <xdr:rowOff>13607</xdr:rowOff>
    </xdr:from>
    <xdr:to>
      <xdr:col>19</xdr:col>
      <xdr:colOff>585107</xdr:colOff>
      <xdr:row>47</xdr:row>
      <xdr:rowOff>92529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49</xdr:row>
      <xdr:rowOff>0</xdr:rowOff>
    </xdr:from>
    <xdr:to>
      <xdr:col>12</xdr:col>
      <xdr:colOff>408215</xdr:colOff>
      <xdr:row>70</xdr:row>
      <xdr:rowOff>78922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topLeftCell="A10" zoomScale="85" zoomScaleNormal="85" workbookViewId="0">
      <selection activeCell="V18" sqref="V18"/>
    </sheetView>
  </sheetViews>
  <sheetFormatPr defaultColWidth="8.85546875" defaultRowHeight="15" x14ac:dyDescent="0.25"/>
  <cols>
    <col min="1" max="2" width="14.28515625" style="2" customWidth="1"/>
    <col min="3" max="9" width="7.28515625" customWidth="1"/>
  </cols>
  <sheetData>
    <row r="1" spans="1:9" x14ac:dyDescent="0.25">
      <c r="A1" s="2" t="s">
        <v>0</v>
      </c>
      <c r="B1" s="2" t="s">
        <v>1</v>
      </c>
      <c r="C1" t="s">
        <v>2</v>
      </c>
      <c r="D1" t="s">
        <v>7</v>
      </c>
      <c r="E1" t="s">
        <v>3</v>
      </c>
      <c r="F1" t="s">
        <v>8</v>
      </c>
      <c r="G1" t="s">
        <v>4</v>
      </c>
      <c r="H1" t="s">
        <v>9</v>
      </c>
      <c r="I1" t="s">
        <v>10</v>
      </c>
    </row>
    <row r="2" spans="1:9" x14ac:dyDescent="0.25">
      <c r="A2" s="2" t="s">
        <v>11</v>
      </c>
      <c r="B2" s="2" t="s">
        <v>6</v>
      </c>
      <c r="C2" s="4">
        <v>0.70178937177955214</v>
      </c>
      <c r="D2" s="1">
        <v>0.75476813580728197</v>
      </c>
      <c r="E2" s="1">
        <v>0.85531275307440802</v>
      </c>
      <c r="F2" s="1">
        <v>0.83411045116584304</v>
      </c>
      <c r="G2" s="1">
        <v>0.679240826163793</v>
      </c>
      <c r="H2" s="1">
        <v>0.69258951549619696</v>
      </c>
      <c r="I2" s="1">
        <v>0.68093256062714103</v>
      </c>
    </row>
    <row r="3" spans="1:9" x14ac:dyDescent="0.25">
      <c r="A3" s="2" t="s">
        <v>11</v>
      </c>
      <c r="B3" s="2" t="s">
        <v>6</v>
      </c>
      <c r="C3" s="4">
        <v>0.67275186380797802</v>
      </c>
      <c r="D3" s="1">
        <v>0.75606973298425895</v>
      </c>
      <c r="E3" s="1">
        <v>0.85632015757015001</v>
      </c>
      <c r="F3" s="1">
        <v>0.83327556365604105</v>
      </c>
      <c r="G3" s="1">
        <v>0.68101748217946301</v>
      </c>
      <c r="H3" s="1">
        <v>0.69362801317840195</v>
      </c>
      <c r="I3" s="1">
        <v>0.682291808172661</v>
      </c>
    </row>
    <row r="4" spans="1:9" x14ac:dyDescent="0.25">
      <c r="A4" s="2" t="s">
        <v>11</v>
      </c>
      <c r="B4" s="2" t="s">
        <v>6</v>
      </c>
      <c r="C4" s="1">
        <v>0.5986771151616761</v>
      </c>
      <c r="D4" s="1">
        <v>0.67039681313623012</v>
      </c>
      <c r="E4" s="1">
        <v>0.76163882889129164</v>
      </c>
      <c r="F4" s="1">
        <v>0.8134651899496298</v>
      </c>
      <c r="G4" s="1">
        <v>0.59761928921028706</v>
      </c>
      <c r="H4" s="1">
        <v>0.62458835415582481</v>
      </c>
      <c r="I4" s="1">
        <v>0.58838473545467551</v>
      </c>
    </row>
    <row r="5" spans="1:9" x14ac:dyDescent="0.25">
      <c r="A5" s="2" t="s">
        <v>11</v>
      </c>
      <c r="B5" s="2" t="s">
        <v>6</v>
      </c>
      <c r="C5" s="1">
        <v>0.77357306628146694</v>
      </c>
      <c r="D5" s="1">
        <v>0.87963504354662214</v>
      </c>
      <c r="E5" s="1">
        <v>1.0194017583254922</v>
      </c>
      <c r="F5" s="1">
        <v>0.93750207020475385</v>
      </c>
      <c r="G5" s="1">
        <v>0.7860966371574809</v>
      </c>
      <c r="H5" s="1">
        <v>0.80671615717145584</v>
      </c>
      <c r="I5" s="1">
        <v>0.76556672153279459</v>
      </c>
    </row>
    <row r="6" spans="1:9" x14ac:dyDescent="0.25">
      <c r="A6" s="2" t="s">
        <v>11</v>
      </c>
      <c r="B6" s="2" t="s">
        <v>6</v>
      </c>
      <c r="C6" s="1">
        <v>0.73836056476376843</v>
      </c>
      <c r="D6" s="1">
        <v>0.80795117652625337</v>
      </c>
      <c r="E6" s="1">
        <v>0.89202465559981681</v>
      </c>
      <c r="F6" s="1">
        <v>0.80557584194017595</v>
      </c>
      <c r="G6" s="1">
        <v>0.74312437995912584</v>
      </c>
      <c r="H6" s="1">
        <v>0.72091618268333901</v>
      </c>
      <c r="I6" s="1">
        <v>0.76197455779132028</v>
      </c>
    </row>
    <row r="7" spans="1:9" x14ac:dyDescent="0.25">
      <c r="A7" s="2" t="s">
        <v>11</v>
      </c>
      <c r="B7" s="2" t="s">
        <v>6</v>
      </c>
      <c r="C7" s="1">
        <v>0.61147331781192193</v>
      </c>
      <c r="D7" s="1">
        <v>0.69912929157330372</v>
      </c>
      <c r="E7" s="1">
        <v>0.81612209361395205</v>
      </c>
      <c r="F7" s="1">
        <v>0.83732625082015888</v>
      </c>
      <c r="G7" s="1">
        <v>0.62440672508878481</v>
      </c>
      <c r="H7" s="1">
        <v>0.62990350938755013</v>
      </c>
      <c r="I7" s="1">
        <v>0.63227579402414213</v>
      </c>
    </row>
    <row r="8" spans="1:9" x14ac:dyDescent="0.25">
      <c r="A8" s="2" t="s">
        <v>11</v>
      </c>
      <c r="B8" s="2" t="s">
        <v>6</v>
      </c>
      <c r="C8" s="1">
        <v>0.75556734626426159</v>
      </c>
      <c r="D8" s="1">
        <v>0.75306357318469452</v>
      </c>
      <c r="E8" s="1">
        <v>0.75057633913286248</v>
      </c>
      <c r="F8" s="1">
        <v>0.80146992536916328</v>
      </c>
      <c r="G8" s="1">
        <v>0.76283687604906403</v>
      </c>
      <c r="H8" s="1">
        <v>0.7848452198792939</v>
      </c>
      <c r="I8" s="1">
        <v>0.72744880721933425</v>
      </c>
    </row>
    <row r="9" spans="1:9" x14ac:dyDescent="0.25">
      <c r="A9" s="2" t="s">
        <v>11</v>
      </c>
      <c r="B9" s="2" t="s">
        <v>6</v>
      </c>
      <c r="C9" s="1">
        <v>0.65709195271280263</v>
      </c>
      <c r="D9" s="1">
        <v>0.76495191815437302</v>
      </c>
      <c r="E9" s="1">
        <v>0.91517566580337506</v>
      </c>
      <c r="F9" s="1">
        <v>0.84592496353740709</v>
      </c>
      <c r="G9" s="1">
        <v>0.62474492908244772</v>
      </c>
      <c r="H9" s="1">
        <v>0.66202299471553405</v>
      </c>
      <c r="I9" s="1">
        <v>0.64903667940404375</v>
      </c>
    </row>
    <row r="10" spans="1:9" x14ac:dyDescent="0.25">
      <c r="A10" s="2" t="s">
        <v>11</v>
      </c>
      <c r="B10" s="2" t="s">
        <v>6</v>
      </c>
      <c r="C10" s="1">
        <v>0.62106384769204426</v>
      </c>
      <c r="D10" s="1">
        <v>0.74722347038138248</v>
      </c>
      <c r="E10" s="1">
        <v>0.93770362053046974</v>
      </c>
      <c r="F10" s="1">
        <v>0.79542165191674541</v>
      </c>
      <c r="G10" s="1">
        <v>0.62953304275241817</v>
      </c>
      <c r="H10" s="1">
        <v>0.63141366716361369</v>
      </c>
      <c r="I10" s="1">
        <v>0.61464387476091231</v>
      </c>
    </row>
    <row r="11" spans="1:9" x14ac:dyDescent="0.25">
      <c r="A11" s="2" t="s">
        <v>11</v>
      </c>
      <c r="B11" s="2" t="s">
        <v>6</v>
      </c>
      <c r="C11" s="1">
        <v>0.6983151216563398</v>
      </c>
      <c r="D11" s="1">
        <v>0.76273755147040634</v>
      </c>
      <c r="E11" s="1">
        <v>0.84025446720159702</v>
      </c>
      <c r="F11" s="1">
        <v>0.7485384422208935</v>
      </c>
      <c r="G11" s="1">
        <v>0.69264250137911065</v>
      </c>
      <c r="H11" s="1">
        <v>0.67019592207444934</v>
      </c>
      <c r="I11" s="1">
        <v>0.72543802189820283</v>
      </c>
    </row>
    <row r="12" spans="1:9" x14ac:dyDescent="0.25">
      <c r="A12" s="2" t="s">
        <v>11</v>
      </c>
      <c r="B12" s="2" t="s">
        <v>6</v>
      </c>
      <c r="C12" s="1">
        <v>0.82682616204768034</v>
      </c>
      <c r="D12" s="1">
        <v>0.86120592482834257</v>
      </c>
      <c r="E12" s="1">
        <v>0.89856877413687053</v>
      </c>
      <c r="F12" s="1">
        <v>0.86375267338971018</v>
      </c>
      <c r="G12" s="1">
        <v>0.8395810417783357</v>
      </c>
      <c r="H12" s="1">
        <v>0.82686038530697969</v>
      </c>
      <c r="I12" s="1">
        <v>0.80748077777214289</v>
      </c>
    </row>
    <row r="13" spans="1:9" x14ac:dyDescent="0.25">
      <c r="A13" s="2" t="s">
        <v>11</v>
      </c>
      <c r="B13" s="2" t="s">
        <v>6</v>
      </c>
      <c r="C13" s="1">
        <v>0.62262836387775367</v>
      </c>
      <c r="D13" s="1">
        <v>0.73058438466135256</v>
      </c>
      <c r="E13" s="1">
        <v>0.88382942312700974</v>
      </c>
      <c r="F13" s="1">
        <v>0.8342193284334728</v>
      </c>
      <c r="G13" s="1">
        <v>0.59217942901832188</v>
      </c>
      <c r="H13" s="1">
        <v>0.64485126266339132</v>
      </c>
      <c r="I13" s="1">
        <v>0.60112355753597813</v>
      </c>
    </row>
    <row r="14" spans="1:9" x14ac:dyDescent="0.25">
      <c r="A14" s="2" t="s">
        <v>11</v>
      </c>
      <c r="B14" s="2" t="s">
        <v>6</v>
      </c>
      <c r="C14" s="1">
        <v>0.60126603206634577</v>
      </c>
      <c r="D14" s="1">
        <v>0.71744055525551198</v>
      </c>
      <c r="E14" s="1">
        <v>0.88926033131447135</v>
      </c>
      <c r="F14" s="1">
        <v>0.76756750289052433</v>
      </c>
      <c r="G14" s="1">
        <v>0.58335985597751305</v>
      </c>
      <c r="H14" s="1">
        <v>0.62037157687313949</v>
      </c>
      <c r="I14" s="1">
        <v>0.57662870877305361</v>
      </c>
    </row>
    <row r="15" spans="1:9" x14ac:dyDescent="0.25">
      <c r="A15" s="2" t="s">
        <v>11</v>
      </c>
      <c r="B15" s="2" t="s">
        <v>6</v>
      </c>
      <c r="C15" s="1">
        <v>0.80019601065617563</v>
      </c>
      <c r="D15" s="1">
        <v>0.75696850506944635</v>
      </c>
      <c r="E15" s="1">
        <v>0.71817202897920207</v>
      </c>
      <c r="F15" s="1">
        <v>0.7847209075012932</v>
      </c>
      <c r="G15" s="1">
        <v>0.82945784886758256</v>
      </c>
      <c r="H15" s="1">
        <v>0.76086846759321192</v>
      </c>
      <c r="I15" s="1">
        <v>0.83729353230369519</v>
      </c>
    </row>
    <row r="16" spans="1:9" x14ac:dyDescent="0.25">
      <c r="A16" s="2" t="s">
        <v>11</v>
      </c>
      <c r="B16" s="2" t="s">
        <v>6</v>
      </c>
      <c r="C16" s="1">
        <v>0.61068518872537292</v>
      </c>
      <c r="D16" s="1">
        <v>0.71975659557569616</v>
      </c>
      <c r="E16" s="1">
        <v>0.87626119593931939</v>
      </c>
      <c r="F16" s="1">
        <v>0.8927895967934526</v>
      </c>
      <c r="G16" s="1">
        <v>0.60181715763977317</v>
      </c>
      <c r="H16" s="1">
        <v>0.60011425800708307</v>
      </c>
      <c r="I16" s="1">
        <v>0.62368510580509984</v>
      </c>
    </row>
    <row r="17" spans="1:9" x14ac:dyDescent="0.25">
      <c r="A17" s="2" t="s">
        <v>11</v>
      </c>
      <c r="B17" s="2" t="s">
        <v>6</v>
      </c>
      <c r="C17" s="1">
        <v>0.81381213397815821</v>
      </c>
      <c r="D17" s="1">
        <v>0.8660598804129428</v>
      </c>
      <c r="E17" s="1">
        <v>0.92547662543055076</v>
      </c>
      <c r="F17" s="1">
        <v>0.82080555638987562</v>
      </c>
      <c r="G17" s="1">
        <v>0.84090762012659881</v>
      </c>
      <c r="H17" s="1">
        <v>0.78861467198004254</v>
      </c>
      <c r="I17" s="1">
        <v>0.83064204807809361</v>
      </c>
    </row>
    <row r="18" spans="1:9" x14ac:dyDescent="0.25">
      <c r="A18" s="2" t="s">
        <v>11</v>
      </c>
      <c r="B18" s="2" t="s">
        <v>6</v>
      </c>
      <c r="C18" s="1">
        <v>0.60200446795175344</v>
      </c>
      <c r="D18" s="1">
        <v>0.69328913381386814</v>
      </c>
      <c r="E18" s="1">
        <v>0.81720574457987527</v>
      </c>
      <c r="F18" s="1">
        <v>0.84472296285872051</v>
      </c>
      <c r="G18" s="1">
        <v>0.61344259820900682</v>
      </c>
      <c r="H18" s="1">
        <v>0.61109423035932164</v>
      </c>
      <c r="I18" s="1">
        <v>0.60463742874634752</v>
      </c>
    </row>
    <row r="19" spans="1:9" x14ac:dyDescent="0.25">
      <c r="A19" s="2" t="s">
        <v>11</v>
      </c>
      <c r="B19" s="2" t="s">
        <v>6</v>
      </c>
      <c r="C19" s="1">
        <v>0.75163295231104654</v>
      </c>
      <c r="D19" s="1">
        <v>0.82019095051370527</v>
      </c>
      <c r="E19" s="1">
        <v>0.90251083264809406</v>
      </c>
      <c r="F19" s="1">
        <v>0.88994207336202502</v>
      </c>
      <c r="G19" s="1">
        <v>0.73896006339384135</v>
      </c>
      <c r="H19" s="1">
        <v>0.78491440359061693</v>
      </c>
      <c r="I19" s="1">
        <v>0.71914976734129687</v>
      </c>
    </row>
    <row r="20" spans="1:9" x14ac:dyDescent="0.25">
      <c r="A20" s="2" t="s">
        <v>11</v>
      </c>
      <c r="B20" s="2" t="s">
        <v>6</v>
      </c>
      <c r="C20" s="1">
        <v>0.75198941771138872</v>
      </c>
      <c r="D20" s="1">
        <v>0.76230691216881497</v>
      </c>
      <c r="E20" s="1">
        <v>0.77291146263723864</v>
      </c>
      <c r="F20" s="1">
        <v>0.77950237582767068</v>
      </c>
      <c r="G20" s="1">
        <v>0.72863133306320638</v>
      </c>
      <c r="H20" s="1">
        <v>0.76724123346220807</v>
      </c>
      <c r="I20" s="1">
        <v>0.76581187921261196</v>
      </c>
    </row>
    <row r="21" spans="1:9" x14ac:dyDescent="0.25">
      <c r="A21" s="2" t="s">
        <v>11</v>
      </c>
      <c r="B21" s="2" t="s">
        <v>6</v>
      </c>
      <c r="C21" s="1">
        <v>0.7271802339998118</v>
      </c>
      <c r="D21" s="1">
        <v>0.76719519811872428</v>
      </c>
      <c r="E21" s="1">
        <v>0.81187045990872053</v>
      </c>
      <c r="F21" s="1">
        <v>0.76606928077915359</v>
      </c>
      <c r="G21" s="1">
        <v>0.74023018292149856</v>
      </c>
      <c r="H21" s="1">
        <v>0.75502137264840585</v>
      </c>
      <c r="I21" s="1">
        <v>0.73830385942671661</v>
      </c>
    </row>
    <row r="22" spans="1:9" x14ac:dyDescent="0.25">
      <c r="A22" s="2" t="s">
        <v>11</v>
      </c>
      <c r="B22" s="2" t="s">
        <v>6</v>
      </c>
      <c r="C22" s="1">
        <v>0.70723568988568009</v>
      </c>
      <c r="D22" s="1">
        <v>0.78642771347463858</v>
      </c>
      <c r="E22" s="1">
        <v>0.88559088536636887</v>
      </c>
      <c r="F22" s="1">
        <v>0.73968236309689239</v>
      </c>
      <c r="G22" s="1">
        <v>0.73744892219955926</v>
      </c>
      <c r="H22" s="1">
        <v>0.73779879095933787</v>
      </c>
      <c r="I22" s="1">
        <v>0.68355226894790044</v>
      </c>
    </row>
    <row r="23" spans="1:9" x14ac:dyDescent="0.25">
      <c r="A23" s="2" t="s">
        <v>11</v>
      </c>
      <c r="B23" s="2" t="s">
        <v>6</v>
      </c>
      <c r="C23" s="1">
        <v>0.70500138217460984</v>
      </c>
      <c r="D23" s="1">
        <v>0.82319565180831378</v>
      </c>
      <c r="E23" s="1">
        <v>0.98900313224225633</v>
      </c>
      <c r="F23" s="1">
        <v>0.91592244397477518</v>
      </c>
      <c r="G23" s="1">
        <v>0.67967417773658056</v>
      </c>
      <c r="H23" s="1">
        <v>0.69003730564548904</v>
      </c>
      <c r="I23" s="1">
        <v>0.712410535944901</v>
      </c>
    </row>
    <row r="24" spans="1:9" x14ac:dyDescent="0.25">
      <c r="A24" s="2" t="s">
        <v>11</v>
      </c>
      <c r="B24" s="2" t="s">
        <v>6</v>
      </c>
      <c r="C24" s="1">
        <v>0.8444242410118743</v>
      </c>
      <c r="D24" s="1">
        <v>0.89149214401817878</v>
      </c>
      <c r="E24" s="1">
        <v>0.94411687873902694</v>
      </c>
      <c r="F24" s="1">
        <v>0.81378632413324492</v>
      </c>
      <c r="G24" s="1">
        <v>0.86637545171571617</v>
      </c>
      <c r="H24" s="1">
        <v>0.83695045357680309</v>
      </c>
      <c r="I24" s="1">
        <v>0.81747153937158679</v>
      </c>
    </row>
    <row r="25" spans="1:9" x14ac:dyDescent="0.25">
      <c r="A25" s="2" t="s">
        <v>11</v>
      </c>
      <c r="B25" s="2" t="s">
        <v>6</v>
      </c>
      <c r="C25" s="1">
        <v>0.64542605096863959</v>
      </c>
      <c r="D25" s="1">
        <v>0.72228920164790722</v>
      </c>
      <c r="E25" s="1">
        <v>0.81993437637178601</v>
      </c>
      <c r="F25" s="1">
        <v>0.83832292922024565</v>
      </c>
      <c r="G25" s="1">
        <v>0.65968068350710418</v>
      </c>
      <c r="H25" s="1">
        <v>0.65545542236592258</v>
      </c>
      <c r="I25" s="1">
        <v>0.62761139658651466</v>
      </c>
    </row>
    <row r="26" spans="1:9" x14ac:dyDescent="0.25">
      <c r="A26" s="2" t="s">
        <v>11</v>
      </c>
      <c r="B26" s="2" t="s">
        <v>6</v>
      </c>
      <c r="C26" s="1">
        <v>0.63319483443538482</v>
      </c>
      <c r="D26" s="1">
        <v>0.74535309014304263</v>
      </c>
      <c r="E26" s="1">
        <v>0.90579768441871833</v>
      </c>
      <c r="F26" s="1">
        <v>0.79787835677369434</v>
      </c>
      <c r="G26" s="1">
        <v>0.64100840361928202</v>
      </c>
      <c r="H26" s="1">
        <v>0.62927382112878227</v>
      </c>
      <c r="I26" s="1">
        <v>0.65729231260326348</v>
      </c>
    </row>
    <row r="27" spans="1:9" x14ac:dyDescent="0.25">
      <c r="A27" s="2" t="s">
        <v>11</v>
      </c>
      <c r="B27" s="2" t="s">
        <v>12</v>
      </c>
      <c r="C27" s="1">
        <v>0.67631194712643661</v>
      </c>
      <c r="D27" s="1">
        <v>0.83085842154040279</v>
      </c>
      <c r="E27" s="1">
        <v>1.0769579557213145</v>
      </c>
      <c r="F27" s="1">
        <v>1.0275053660720297</v>
      </c>
      <c r="G27" s="1">
        <v>1.0343107257977671</v>
      </c>
      <c r="H27" s="1">
        <v>1.0221182819303762</v>
      </c>
      <c r="I27" s="1">
        <v>1.0785473416481623</v>
      </c>
    </row>
    <row r="28" spans="1:9" x14ac:dyDescent="0.25">
      <c r="A28" s="2" t="s">
        <v>11</v>
      </c>
      <c r="B28" s="2" t="s">
        <v>13</v>
      </c>
      <c r="C28" s="1">
        <v>0.93232482134483086</v>
      </c>
      <c r="D28" s="1">
        <v>1.083257020423815</v>
      </c>
      <c r="E28" s="1">
        <v>1.2924967286081714</v>
      </c>
      <c r="F28" s="1">
        <v>0.94867235598992383</v>
      </c>
      <c r="G28" s="1">
        <v>0.98148990108934941</v>
      </c>
      <c r="H28" s="1">
        <v>0.91645445229204525</v>
      </c>
      <c r="I28" s="1">
        <v>0.91271150595710082</v>
      </c>
    </row>
    <row r="29" spans="1:9" x14ac:dyDescent="0.25">
      <c r="A29" s="2" t="s">
        <v>11</v>
      </c>
      <c r="B29" s="2" t="s">
        <v>14</v>
      </c>
      <c r="C29" s="1">
        <v>0.85045050698764746</v>
      </c>
      <c r="D29" s="1">
        <v>0.87796261985931856</v>
      </c>
      <c r="E29" s="1">
        <v>0.90731427833993317</v>
      </c>
      <c r="F29" s="1">
        <v>0.83226290351552701</v>
      </c>
      <c r="G29" s="1">
        <v>0.82859970612932932</v>
      </c>
      <c r="H29" s="1">
        <v>0.84451298490292248</v>
      </c>
      <c r="I29" s="1">
        <v>0.84734376370236986</v>
      </c>
    </row>
    <row r="30" spans="1:9" x14ac:dyDescent="0.25">
      <c r="A30" s="2" t="s">
        <v>11</v>
      </c>
      <c r="B30" s="2" t="s">
        <v>14</v>
      </c>
      <c r="C30" s="1">
        <v>0.95169707605400766</v>
      </c>
      <c r="D30" s="1">
        <v>1</v>
      </c>
      <c r="E30" s="1">
        <v>1.1000000000000001</v>
      </c>
      <c r="F30" s="1">
        <v>1.0240538786428446</v>
      </c>
      <c r="G30" s="1">
        <v>1.0653005576804833</v>
      </c>
      <c r="H30" s="1">
        <v>1.0539605759874449</v>
      </c>
      <c r="I30" s="1">
        <v>1.0545394335131502</v>
      </c>
    </row>
    <row r="31" spans="1:9" x14ac:dyDescent="0.25">
      <c r="A31" s="2" t="s">
        <v>11</v>
      </c>
      <c r="B31" s="5" t="s">
        <v>20</v>
      </c>
      <c r="C31" s="1">
        <v>0.88005828929674434</v>
      </c>
      <c r="D31" s="1">
        <v>0.98341257787075897</v>
      </c>
      <c r="E31" s="1">
        <v>1.1142731209682493</v>
      </c>
      <c r="F31" s="1">
        <v>0.89145229065976994</v>
      </c>
      <c r="G31" s="1">
        <v>0.80776690823150477</v>
      </c>
      <c r="H31" s="1">
        <v>0.81936489247310063</v>
      </c>
      <c r="I31" s="1">
        <v>0.83786874562057623</v>
      </c>
    </row>
    <row r="32" spans="1:9" x14ac:dyDescent="0.25">
      <c r="A32" s="2" t="s">
        <v>11</v>
      </c>
      <c r="B32" s="2" t="s">
        <v>21</v>
      </c>
      <c r="C32" s="1">
        <v>0.8165634407858785</v>
      </c>
      <c r="D32" s="1">
        <v>0.91253645676698603</v>
      </c>
      <c r="E32" s="1">
        <v>1.0340741194029677</v>
      </c>
      <c r="F32" s="1">
        <v>0.87367767353773362</v>
      </c>
      <c r="G32" s="1">
        <v>0.85931354895149092</v>
      </c>
      <c r="H32" s="1">
        <v>0.83759169973005465</v>
      </c>
      <c r="I32" s="1">
        <v>0.86514169229375559</v>
      </c>
    </row>
    <row r="33" spans="1:9" x14ac:dyDescent="0.25">
      <c r="A33" s="2" t="s">
        <v>11</v>
      </c>
      <c r="B33" s="2" t="s">
        <v>20</v>
      </c>
      <c r="C33" s="1">
        <v>0.84282915499426392</v>
      </c>
      <c r="D33" s="1">
        <v>0.87847063098424738</v>
      </c>
      <c r="E33" s="1">
        <v>0.91725961490525265</v>
      </c>
      <c r="F33" s="1">
        <v>0.92410811432200513</v>
      </c>
      <c r="G33" s="1">
        <v>0.92273682772852095</v>
      </c>
      <c r="H33" s="1">
        <v>0.8783974159673652</v>
      </c>
      <c r="I33" s="1">
        <v>0.87806185520591384</v>
      </c>
    </row>
    <row r="34" spans="1:9" x14ac:dyDescent="0.25">
      <c r="A34" s="2" t="s">
        <v>11</v>
      </c>
      <c r="B34" s="2" t="s">
        <v>22</v>
      </c>
      <c r="C34" s="1">
        <v>0.82896511201099643</v>
      </c>
      <c r="D34" s="1">
        <v>0.99271898122690239</v>
      </c>
      <c r="E34" s="1">
        <v>0.95048491710223004</v>
      </c>
      <c r="F34" s="1">
        <v>0.87439154996137403</v>
      </c>
      <c r="G34" s="1">
        <v>0.84280156846102405</v>
      </c>
      <c r="H34" s="1">
        <v>0.82262344397721099</v>
      </c>
      <c r="I34" s="1">
        <v>0.82402046188654299</v>
      </c>
    </row>
    <row r="35" spans="1:9" x14ac:dyDescent="0.25">
      <c r="A35" s="2" t="s">
        <v>11</v>
      </c>
      <c r="B35" s="2" t="s">
        <v>15</v>
      </c>
      <c r="C35" s="1">
        <v>0.82834643703733446</v>
      </c>
      <c r="D35" s="1">
        <v>1.0109346793518286</v>
      </c>
      <c r="E35" s="1">
        <v>1.06561197560279</v>
      </c>
      <c r="F35" s="1">
        <v>1.0346470279403099</v>
      </c>
      <c r="G35" s="1">
        <v>0.99772138189456405</v>
      </c>
      <c r="H35" s="1">
        <v>0.97997788999470803</v>
      </c>
      <c r="I35" s="1">
        <v>0.98527821792026704</v>
      </c>
    </row>
    <row r="36" spans="1:9" x14ac:dyDescent="0.25">
      <c r="A36" s="2" t="s">
        <v>11</v>
      </c>
      <c r="B36" s="2" t="s">
        <v>15</v>
      </c>
      <c r="C36" s="1">
        <v>0.92387796306239423</v>
      </c>
      <c r="D36" s="1">
        <v>1.0127219700031664</v>
      </c>
      <c r="E36" s="1">
        <v>1.06131822945317</v>
      </c>
      <c r="F36" s="1">
        <v>1.04942199650198</v>
      </c>
      <c r="G36" s="1">
        <v>1.00568696995547</v>
      </c>
      <c r="H36" s="1">
        <v>0.98792874422849197</v>
      </c>
      <c r="I36" s="1">
        <v>0.99114048961829204</v>
      </c>
    </row>
    <row r="37" spans="1:9" x14ac:dyDescent="0.25">
      <c r="A37" s="2" t="s">
        <v>11</v>
      </c>
      <c r="B37" s="2" t="s">
        <v>16</v>
      </c>
      <c r="C37" s="1">
        <v>0.93860935571577897</v>
      </c>
      <c r="D37" s="1">
        <v>0.98458820029498884</v>
      </c>
      <c r="E37" s="1">
        <v>1.1647844501433799</v>
      </c>
      <c r="F37" s="1">
        <v>1.1587321503857182</v>
      </c>
      <c r="G37" s="1">
        <v>1.217596661384577</v>
      </c>
      <c r="H37" s="1">
        <v>1.1919986760404448</v>
      </c>
      <c r="I37" s="1">
        <v>1.1263210094915517</v>
      </c>
    </row>
    <row r="38" spans="1:9" x14ac:dyDescent="0.25">
      <c r="A38" s="2" t="s">
        <v>11</v>
      </c>
      <c r="B38" s="2" t="s">
        <v>16</v>
      </c>
      <c r="C38" s="1">
        <v>1.0919574331686934</v>
      </c>
      <c r="D38" s="1">
        <v>1.0485111713374136</v>
      </c>
      <c r="E38" s="1">
        <v>0.90441960140097855</v>
      </c>
      <c r="F38" s="1">
        <v>0.87505730456161479</v>
      </c>
      <c r="G38" s="1">
        <v>0.9127983692047279</v>
      </c>
      <c r="H38" s="1">
        <v>0.9203059829012088</v>
      </c>
      <c r="I38" s="1">
        <v>0.88268576417819766</v>
      </c>
    </row>
    <row r="39" spans="1:9" x14ac:dyDescent="0.25">
      <c r="A39" s="2" t="s">
        <v>11</v>
      </c>
      <c r="B39" s="2" t="s">
        <v>16</v>
      </c>
      <c r="C39" s="1">
        <v>0.88411495210494939</v>
      </c>
      <c r="D39" s="1">
        <v>1.3087999980898186</v>
      </c>
      <c r="E39" s="1">
        <v>1.1962905396138066</v>
      </c>
      <c r="F39" s="1">
        <v>1.2088723455155155</v>
      </c>
      <c r="G39" s="1">
        <v>1.2365581507802657</v>
      </c>
      <c r="H39" s="1">
        <v>1.2375503679532864</v>
      </c>
      <c r="I39" s="1">
        <v>1.2004396308946594</v>
      </c>
    </row>
    <row r="40" spans="1:9" x14ac:dyDescent="0.25">
      <c r="A40" s="2" t="s">
        <v>11</v>
      </c>
      <c r="B40" s="2" t="s">
        <v>16</v>
      </c>
      <c r="C40" s="1">
        <v>0.93905213845721403</v>
      </c>
      <c r="D40" s="1">
        <v>1.2702968491774904</v>
      </c>
      <c r="E40" s="1">
        <v>1.0989105677289404</v>
      </c>
      <c r="F40" s="1">
        <v>1.1316952537942466</v>
      </c>
      <c r="G40" s="1">
        <v>1.1375019880520025</v>
      </c>
      <c r="H40" s="1">
        <v>1.0510245461077778</v>
      </c>
      <c r="I40" s="1">
        <v>1.1317492631464379</v>
      </c>
    </row>
    <row r="41" spans="1:9" x14ac:dyDescent="0.25">
      <c r="A41" s="2" t="s">
        <v>11</v>
      </c>
      <c r="B41" s="2" t="s">
        <v>17</v>
      </c>
      <c r="C41" s="1">
        <v>1.0637789605892205</v>
      </c>
      <c r="D41" s="1">
        <v>1.1199787595836261</v>
      </c>
      <c r="E41" s="1">
        <v>1.2092384235631921</v>
      </c>
      <c r="F41" s="1">
        <v>1.1909415227489375</v>
      </c>
      <c r="G41" s="1">
        <v>1.2636768127885349</v>
      </c>
      <c r="H41" s="1">
        <v>1.2607202114138754</v>
      </c>
      <c r="I41" s="1">
        <v>1.2255236199412276</v>
      </c>
    </row>
    <row r="42" spans="1:9" x14ac:dyDescent="0.25">
      <c r="A42" s="2" t="s">
        <v>11</v>
      </c>
      <c r="B42" s="2" t="s">
        <v>17</v>
      </c>
      <c r="C42" s="1">
        <v>1.0221087571305028</v>
      </c>
      <c r="D42" s="1">
        <v>0.97534901361642568</v>
      </c>
      <c r="E42" s="1">
        <v>1.2933064916492716</v>
      </c>
      <c r="F42" s="1">
        <v>1.2939776171542638</v>
      </c>
      <c r="G42" s="1">
        <v>1.3331939853838468</v>
      </c>
      <c r="H42" s="1">
        <v>1.2502483042570056</v>
      </c>
      <c r="I42" s="1">
        <v>1.265454695714791</v>
      </c>
    </row>
    <row r="43" spans="1:9" x14ac:dyDescent="0.25">
      <c r="A43" s="2" t="s">
        <v>11</v>
      </c>
      <c r="B43" s="2" t="s">
        <v>17</v>
      </c>
      <c r="C43" s="1">
        <v>1.0094436697429658</v>
      </c>
      <c r="D43" s="1">
        <v>1.2743048462895215</v>
      </c>
      <c r="E43" s="1">
        <v>0.95849630611515746</v>
      </c>
      <c r="F43" s="1">
        <v>0.99258917480788789</v>
      </c>
      <c r="G43" s="1">
        <v>0.92943947462966037</v>
      </c>
      <c r="H43" s="1">
        <v>0.96051530885107761</v>
      </c>
      <c r="I43" s="1">
        <v>1.0049061078165202</v>
      </c>
    </row>
    <row r="44" spans="1:9" x14ac:dyDescent="0.25">
      <c r="A44" s="2" t="s">
        <v>11</v>
      </c>
      <c r="B44" s="2" t="s">
        <v>18</v>
      </c>
      <c r="C44" s="1">
        <v>0.81897282048008646</v>
      </c>
      <c r="D44" s="1">
        <v>1.1402957998831775</v>
      </c>
      <c r="E44" s="1">
        <v>1.0035286804483463</v>
      </c>
      <c r="F44" s="1">
        <v>0.99502616127803345</v>
      </c>
      <c r="G44" s="1">
        <v>1.0516822050690751</v>
      </c>
      <c r="H44" s="1">
        <v>1.0411829468949598</v>
      </c>
      <c r="I44" s="1">
        <v>0.98452982541009593</v>
      </c>
    </row>
    <row r="45" spans="1:9" x14ac:dyDescent="0.25">
      <c r="A45" s="2" t="s">
        <v>11</v>
      </c>
      <c r="B45" s="2" t="s">
        <v>18</v>
      </c>
      <c r="C45" s="1">
        <v>1.0971733507281261</v>
      </c>
      <c r="D45" s="1">
        <v>1.3446516192098714</v>
      </c>
      <c r="E45" s="1">
        <v>1.3218154041678307</v>
      </c>
      <c r="F45" s="1">
        <v>1.3710161091615116</v>
      </c>
      <c r="G45" s="1">
        <v>1.2866272796145881</v>
      </c>
      <c r="H45" s="1">
        <v>1.3325787768657864</v>
      </c>
      <c r="I45" s="1">
        <v>1.2831766846751667</v>
      </c>
    </row>
    <row r="46" spans="1:9" x14ac:dyDescent="0.25">
      <c r="A46" s="2" t="s">
        <v>11</v>
      </c>
      <c r="B46" s="2" t="s">
        <v>18</v>
      </c>
      <c r="C46" s="1">
        <v>1.0267466916151702</v>
      </c>
      <c r="D46" s="1">
        <v>1.3115967813923992</v>
      </c>
      <c r="E46" s="1">
        <v>1.2280181481329315</v>
      </c>
      <c r="F46" s="1">
        <v>1.2298996086116412</v>
      </c>
      <c r="G46" s="1">
        <v>1.2835929967827484</v>
      </c>
      <c r="H46" s="1">
        <v>1.2396809933859454</v>
      </c>
      <c r="I46" s="1">
        <v>1.2161843981946852</v>
      </c>
    </row>
    <row r="47" spans="1:9" x14ac:dyDescent="0.25">
      <c r="A47" s="2" t="s">
        <v>11</v>
      </c>
      <c r="B47" s="2" t="s">
        <v>19</v>
      </c>
      <c r="C47" s="1">
        <v>0.99768817027095591</v>
      </c>
      <c r="D47" s="1">
        <v>1.1998444022868715</v>
      </c>
      <c r="E47" s="1">
        <v>0.99118525709482619</v>
      </c>
      <c r="F47" s="1">
        <v>1.0276396760643742</v>
      </c>
      <c r="G47" s="1">
        <v>0.94770210843906799</v>
      </c>
      <c r="H47" s="1">
        <v>1.0328773787773211</v>
      </c>
      <c r="I47" s="1">
        <v>0.96881636804839122</v>
      </c>
    </row>
    <row r="48" spans="1:9" x14ac:dyDescent="0.25">
      <c r="A48" s="3"/>
      <c r="B48" s="3"/>
      <c r="C48" s="1"/>
    </row>
    <row r="67" spans="3:3" x14ac:dyDescent="0.25">
      <c r="C67" s="1"/>
    </row>
    <row r="68" spans="3:3" x14ac:dyDescent="0.25">
      <c r="C68" s="1"/>
    </row>
    <row r="69" spans="3:3" x14ac:dyDescent="0.25">
      <c r="C69" s="1"/>
    </row>
    <row r="70" spans="3:3" x14ac:dyDescent="0.25">
      <c r="C70" s="1"/>
    </row>
    <row r="71" spans="3:3" x14ac:dyDescent="0.25">
      <c r="C71" s="1"/>
    </row>
    <row r="72" spans="3:3" x14ac:dyDescent="0.25">
      <c r="C72" s="1"/>
    </row>
    <row r="73" spans="3:3" x14ac:dyDescent="0.25">
      <c r="C73" s="1"/>
    </row>
    <row r="74" spans="3:3" x14ac:dyDescent="0.25">
      <c r="C74" s="1"/>
    </row>
    <row r="75" spans="3:3" x14ac:dyDescent="0.25">
      <c r="C75" s="1"/>
    </row>
    <row r="76" spans="3:3" x14ac:dyDescent="0.25">
      <c r="C76" s="1"/>
    </row>
    <row r="77" spans="3:3" x14ac:dyDescent="0.25">
      <c r="C77" s="1"/>
    </row>
    <row r="78" spans="3:3" x14ac:dyDescent="0.25">
      <c r="C78" s="1"/>
    </row>
    <row r="79" spans="3:3" x14ac:dyDescent="0.25">
      <c r="C79" s="1"/>
    </row>
    <row r="80" spans="3:3" x14ac:dyDescent="0.25">
      <c r="C80" s="1"/>
    </row>
    <row r="81" spans="3:3" x14ac:dyDescent="0.25">
      <c r="C81" s="1"/>
    </row>
    <row r="82" spans="3:3" x14ac:dyDescent="0.25">
      <c r="C82" s="1"/>
    </row>
    <row r="83" spans="3:3" x14ac:dyDescent="0.25">
      <c r="C83" s="1"/>
    </row>
    <row r="84" spans="3:3" x14ac:dyDescent="0.25">
      <c r="C84" s="1"/>
    </row>
    <row r="85" spans="3:3" x14ac:dyDescent="0.25">
      <c r="C85" s="1"/>
    </row>
    <row r="86" spans="3:3" x14ac:dyDescent="0.25">
      <c r="C86" s="1"/>
    </row>
    <row r="87" spans="3:3" x14ac:dyDescent="0.25">
      <c r="C87" s="1"/>
    </row>
    <row r="88" spans="3:3" x14ac:dyDescent="0.25">
      <c r="C88" s="1"/>
    </row>
    <row r="89" spans="3:3" x14ac:dyDescent="0.25">
      <c r="C89" s="1"/>
    </row>
    <row r="90" spans="3:3" x14ac:dyDescent="0.25">
      <c r="C90" s="1"/>
    </row>
    <row r="91" spans="3:3" x14ac:dyDescent="0.25">
      <c r="C91" s="1"/>
    </row>
    <row r="92" spans="3:3" x14ac:dyDescent="0.25">
      <c r="C92" s="1"/>
    </row>
    <row r="93" spans="3:3" x14ac:dyDescent="0.25">
      <c r="C93" s="1"/>
    </row>
    <row r="94" spans="3:3" x14ac:dyDescent="0.25">
      <c r="C94" s="1"/>
    </row>
    <row r="95" spans="3:3" x14ac:dyDescent="0.25">
      <c r="C95" s="1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zoomScale="85" zoomScaleNormal="85" workbookViewId="0">
      <selection activeCell="W36" sqref="W36"/>
    </sheetView>
  </sheetViews>
  <sheetFormatPr defaultRowHeight="15" x14ac:dyDescent="0.25"/>
  <cols>
    <col min="1" max="1" width="9.140625" style="2" customWidth="1"/>
    <col min="2" max="2" width="11.28515625" style="2" customWidth="1"/>
    <col min="3" max="5" width="9.140625" customWidth="1"/>
  </cols>
  <sheetData>
    <row r="1" spans="1:5" x14ac:dyDescent="0.25">
      <c r="A1" s="2" t="s">
        <v>0</v>
      </c>
      <c r="B1" s="2" t="s">
        <v>1</v>
      </c>
      <c r="C1" t="s">
        <v>2</v>
      </c>
      <c r="D1" t="s">
        <v>3</v>
      </c>
      <c r="E1" t="s">
        <v>4</v>
      </c>
    </row>
    <row r="2" spans="1:5" x14ac:dyDescent="0.25">
      <c r="A2" s="2" t="s">
        <v>5</v>
      </c>
      <c r="B2" s="2" t="s">
        <v>6</v>
      </c>
      <c r="C2" s="1">
        <v>0.68503151560902364</v>
      </c>
      <c r="D2" s="1">
        <v>1.0809997513409482</v>
      </c>
      <c r="E2" s="1">
        <v>0.77477093077397086</v>
      </c>
    </row>
    <row r="3" spans="1:5" x14ac:dyDescent="0.25">
      <c r="A3" s="2" t="s">
        <v>5</v>
      </c>
      <c r="B3" s="2" t="s">
        <v>6</v>
      </c>
      <c r="C3" s="1">
        <v>0.69300757097924903</v>
      </c>
      <c r="D3" s="1">
        <v>1.0249396300590941</v>
      </c>
      <c r="E3" s="1">
        <v>0.81446013294049058</v>
      </c>
    </row>
    <row r="4" spans="1:5" x14ac:dyDescent="0.25">
      <c r="A4" s="2" t="s">
        <v>5</v>
      </c>
      <c r="B4" s="2" t="s">
        <v>6</v>
      </c>
      <c r="C4" s="1">
        <v>0.63924330104723759</v>
      </c>
      <c r="D4" s="1">
        <v>1.0148731715911166</v>
      </c>
      <c r="E4" s="1">
        <v>0.69990713901468182</v>
      </c>
    </row>
    <row r="5" spans="1:5" x14ac:dyDescent="0.25">
      <c r="A5" s="2" t="s">
        <v>5</v>
      </c>
      <c r="B5" s="2" t="s">
        <v>6</v>
      </c>
      <c r="C5" s="1">
        <v>0.88796140789031919</v>
      </c>
      <c r="D5" s="1">
        <v>0.99717283703383885</v>
      </c>
      <c r="E5" s="1">
        <v>0.80195269162658489</v>
      </c>
    </row>
    <row r="6" spans="1:5" x14ac:dyDescent="0.25">
      <c r="A6" s="2" t="s">
        <v>5</v>
      </c>
      <c r="B6" s="2" t="s">
        <v>6</v>
      </c>
      <c r="C6" s="1">
        <v>0.67470099630536595</v>
      </c>
      <c r="D6" s="1">
        <v>1.0308393234816458</v>
      </c>
      <c r="E6" s="1">
        <v>0.68972118549621786</v>
      </c>
    </row>
    <row r="7" spans="1:5" x14ac:dyDescent="0.25">
      <c r="A7" s="2" t="s">
        <v>5</v>
      </c>
      <c r="B7" s="2" t="s">
        <v>6</v>
      </c>
      <c r="C7" s="1">
        <v>0.64165722409984549</v>
      </c>
      <c r="D7" s="1">
        <v>0.84059741752684702</v>
      </c>
      <c r="E7" s="1">
        <v>0.57660386041382305</v>
      </c>
    </row>
    <row r="8" spans="1:5" x14ac:dyDescent="0.25">
      <c r="A8" s="2" t="s">
        <v>5</v>
      </c>
      <c r="B8" s="2" t="s">
        <v>6</v>
      </c>
      <c r="C8" s="1">
        <v>0.83734723668714139</v>
      </c>
      <c r="D8" s="1">
        <v>1.1968559460693666</v>
      </c>
      <c r="E8" s="1">
        <v>0.87329460746444665</v>
      </c>
    </row>
    <row r="9" spans="1:5" x14ac:dyDescent="0.25">
      <c r="A9" s="2" t="s">
        <v>5</v>
      </c>
      <c r="B9" s="2" t="s">
        <v>6</v>
      </c>
      <c r="C9" s="1">
        <v>0.65748655107673759</v>
      </c>
      <c r="D9" s="1">
        <v>1.0446713257169946</v>
      </c>
      <c r="E9" s="1">
        <v>0.6843986491527394</v>
      </c>
    </row>
    <row r="10" spans="1:5" x14ac:dyDescent="0.25">
      <c r="A10" s="2" t="s">
        <v>5</v>
      </c>
      <c r="B10" s="2" t="s">
        <v>6</v>
      </c>
      <c r="C10" s="1">
        <v>0.64258055275454651</v>
      </c>
      <c r="D10" s="1">
        <v>0.75489808346290532</v>
      </c>
      <c r="E10" s="1">
        <v>0.62549531070591968</v>
      </c>
    </row>
    <row r="11" spans="1:5" x14ac:dyDescent="0.25">
      <c r="A11" s="2" t="s">
        <v>5</v>
      </c>
      <c r="B11" s="2" t="s">
        <v>6</v>
      </c>
      <c r="C11" s="1">
        <v>0.85735226358598471</v>
      </c>
      <c r="D11" s="1">
        <v>1.1436207128696223</v>
      </c>
      <c r="E11" s="1">
        <v>0.70570138850379616</v>
      </c>
    </row>
    <row r="12" spans="1:5" x14ac:dyDescent="0.25">
      <c r="A12" s="2" t="s">
        <v>5</v>
      </c>
      <c r="B12" s="2" t="s">
        <v>6</v>
      </c>
      <c r="C12" s="1">
        <v>0.68186600544085685</v>
      </c>
      <c r="D12" s="1">
        <v>1.0702797999782863</v>
      </c>
      <c r="E12" s="1">
        <v>0.5484884561075275</v>
      </c>
    </row>
    <row r="13" spans="1:5" x14ac:dyDescent="0.25">
      <c r="A13" s="2" t="s">
        <v>5</v>
      </c>
      <c r="B13" s="2" t="s">
        <v>6</v>
      </c>
      <c r="C13" s="1">
        <v>0.73777258687692548</v>
      </c>
      <c r="D13" s="1">
        <v>0.89592147006360257</v>
      </c>
      <c r="E13" s="1">
        <v>0.83989275504855909</v>
      </c>
    </row>
    <row r="14" spans="1:5" x14ac:dyDescent="0.25">
      <c r="A14" s="2" t="s">
        <v>5</v>
      </c>
      <c r="B14" s="2" t="s">
        <v>6</v>
      </c>
      <c r="C14" s="1">
        <v>0.86404911852225075</v>
      </c>
      <c r="D14" s="1">
        <v>1.0061461177922562</v>
      </c>
      <c r="E14" s="1">
        <v>0.77098041282314689</v>
      </c>
    </row>
    <row r="15" spans="1:5" x14ac:dyDescent="0.25">
      <c r="A15" s="2" t="s">
        <v>5</v>
      </c>
      <c r="B15" s="2" t="s">
        <v>6</v>
      </c>
      <c r="C15" s="1">
        <v>0.74615173794075607</v>
      </c>
      <c r="D15" s="1">
        <v>0.99291136626673782</v>
      </c>
      <c r="E15" s="1">
        <v>0.76515540898620393</v>
      </c>
    </row>
    <row r="16" spans="1:5" x14ac:dyDescent="0.25">
      <c r="A16" s="2" t="s">
        <v>5</v>
      </c>
      <c r="B16" s="2" t="s">
        <v>6</v>
      </c>
      <c r="C16" s="1">
        <v>0.60376870869215515</v>
      </c>
      <c r="D16" s="1">
        <v>0.95639099068376887</v>
      </c>
      <c r="E16" s="1">
        <v>0.68331759935962155</v>
      </c>
    </row>
    <row r="17" spans="1:5" x14ac:dyDescent="0.25">
      <c r="A17" s="2" t="s">
        <v>5</v>
      </c>
      <c r="B17" s="2" t="s">
        <v>6</v>
      </c>
      <c r="C17" s="1">
        <v>0.75079395227383683</v>
      </c>
      <c r="D17" s="1">
        <v>1.055994945071836</v>
      </c>
      <c r="E17" s="1">
        <v>0.7427778828175623</v>
      </c>
    </row>
    <row r="18" spans="1:5" x14ac:dyDescent="0.25">
      <c r="A18" s="2" t="s">
        <v>5</v>
      </c>
      <c r="B18" s="2" t="s">
        <v>6</v>
      </c>
      <c r="C18" s="1">
        <v>0.69600856886819773</v>
      </c>
      <c r="D18" s="1">
        <v>1.0771425657135159</v>
      </c>
      <c r="E18" s="1">
        <v>0.74452758119108975</v>
      </c>
    </row>
    <row r="19" spans="1:5" x14ac:dyDescent="0.25">
      <c r="A19" s="2" t="s">
        <v>5</v>
      </c>
      <c r="B19" s="2" t="s">
        <v>6</v>
      </c>
      <c r="C19" s="1">
        <v>0.83659293973113324</v>
      </c>
      <c r="D19" s="1">
        <v>1.0413281836143569</v>
      </c>
      <c r="E19" s="1">
        <v>0.71026463424172526</v>
      </c>
    </row>
    <row r="20" spans="1:5" x14ac:dyDescent="0.25">
      <c r="A20" s="2" t="s">
        <v>5</v>
      </c>
      <c r="B20" s="2" t="s">
        <v>6</v>
      </c>
      <c r="C20" s="1">
        <v>0.71031106854048198</v>
      </c>
      <c r="D20" s="1">
        <v>1.0538453643662629</v>
      </c>
      <c r="E20" s="1">
        <v>0.74959129608725128</v>
      </c>
    </row>
    <row r="21" spans="1:5" x14ac:dyDescent="0.25">
      <c r="A21" s="2" t="s">
        <v>5</v>
      </c>
      <c r="B21" s="2" t="s">
        <v>6</v>
      </c>
      <c r="C21" s="1">
        <v>0.62710965936060203</v>
      </c>
      <c r="D21" s="1">
        <v>0.99965979173649344</v>
      </c>
      <c r="E21" s="1">
        <v>0.53602803382132991</v>
      </c>
    </row>
    <row r="22" spans="1:5" x14ac:dyDescent="0.25">
      <c r="A22" s="2" t="s">
        <v>5</v>
      </c>
      <c r="B22" s="2" t="s">
        <v>6</v>
      </c>
      <c r="C22" s="1">
        <v>0.69401175343672383</v>
      </c>
      <c r="D22" s="1">
        <v>0.83603594698454287</v>
      </c>
      <c r="E22" s="1">
        <v>0.7042476529009426</v>
      </c>
    </row>
    <row r="23" spans="1:5" x14ac:dyDescent="0.25">
      <c r="A23" s="2" t="s">
        <v>5</v>
      </c>
      <c r="B23" s="2" t="s">
        <v>6</v>
      </c>
      <c r="C23" s="1">
        <v>0.60902753539935917</v>
      </c>
      <c r="D23" s="1">
        <v>0.85475044301279146</v>
      </c>
      <c r="E23" s="1">
        <v>0.72443465734225587</v>
      </c>
    </row>
    <row r="24" spans="1:5" x14ac:dyDescent="0.25">
      <c r="A24" s="2" t="s">
        <v>5</v>
      </c>
      <c r="B24" s="2" t="s">
        <v>6</v>
      </c>
      <c r="C24" s="1">
        <v>0.6475651715362607</v>
      </c>
      <c r="D24" s="1">
        <v>0.98184870058542228</v>
      </c>
      <c r="E24" s="1">
        <v>0.59620608875810555</v>
      </c>
    </row>
    <row r="25" spans="1:5" x14ac:dyDescent="0.25">
      <c r="A25" s="2" t="s">
        <v>5</v>
      </c>
      <c r="B25" s="2" t="s">
        <v>6</v>
      </c>
      <c r="C25" s="1">
        <v>0.78932697353619374</v>
      </c>
      <c r="D25" s="1">
        <v>1.0789481206601916</v>
      </c>
      <c r="E25" s="1">
        <v>0.67526406043750076</v>
      </c>
    </row>
    <row r="26" spans="1:5" x14ac:dyDescent="0.25">
      <c r="A26" s="2" t="s">
        <v>5</v>
      </c>
      <c r="B26" s="2" t="s">
        <v>6</v>
      </c>
      <c r="C26" s="1">
        <v>0.75384332601110282</v>
      </c>
      <c r="D26" s="1">
        <v>0.99800129526106351</v>
      </c>
      <c r="E26" s="1">
        <v>0.67621410304990281</v>
      </c>
    </row>
    <row r="27" spans="1:5" x14ac:dyDescent="0.25">
      <c r="A27" s="2" t="s">
        <v>5</v>
      </c>
      <c r="B27" s="2" t="s">
        <v>12</v>
      </c>
      <c r="C27" s="1">
        <v>0.76502466840267203</v>
      </c>
      <c r="D27" s="1">
        <v>1.1735342121165289</v>
      </c>
      <c r="E27" s="1">
        <v>0.78325593870626797</v>
      </c>
    </row>
    <row r="28" spans="1:5" x14ac:dyDescent="0.25">
      <c r="A28" s="2" t="s">
        <v>5</v>
      </c>
      <c r="B28" s="2" t="s">
        <v>13</v>
      </c>
      <c r="C28" s="1">
        <v>0.77110175850386997</v>
      </c>
      <c r="D28" s="1">
        <v>1.02</v>
      </c>
      <c r="E28" s="1">
        <v>0.78933302880746703</v>
      </c>
    </row>
    <row r="29" spans="1:5" x14ac:dyDescent="0.25">
      <c r="A29" s="6" t="s">
        <v>5</v>
      </c>
      <c r="B29" s="6" t="s">
        <v>14</v>
      </c>
      <c r="C29" s="7">
        <v>0.77717884860506903</v>
      </c>
      <c r="D29" s="7">
        <v>0.88</v>
      </c>
      <c r="E29" s="7">
        <v>0.79541011890866498</v>
      </c>
    </row>
    <row r="30" spans="1:5" x14ac:dyDescent="0.25">
      <c r="A30" s="2" t="s">
        <v>5</v>
      </c>
      <c r="B30" s="2" t="s">
        <v>14</v>
      </c>
      <c r="C30" s="1">
        <v>0.78325593870626797</v>
      </c>
      <c r="D30" s="1">
        <v>1.1499999999999999</v>
      </c>
      <c r="E30" s="1">
        <v>0.76502466840267203</v>
      </c>
    </row>
    <row r="31" spans="1:5" x14ac:dyDescent="0.25">
      <c r="A31" s="6" t="s">
        <v>5</v>
      </c>
      <c r="B31" s="8" t="s">
        <v>20</v>
      </c>
      <c r="C31" s="7">
        <v>0.78933302880746703</v>
      </c>
      <c r="D31" s="7">
        <v>1.06</v>
      </c>
      <c r="E31" s="7">
        <v>0.77110175850386997</v>
      </c>
    </row>
    <row r="32" spans="1:5" x14ac:dyDescent="0.25">
      <c r="A32" s="2" t="s">
        <v>5</v>
      </c>
      <c r="B32" s="2" t="s">
        <v>21</v>
      </c>
      <c r="C32" s="1">
        <v>0.79541011890866498</v>
      </c>
      <c r="D32" s="1">
        <v>0.85906357154710344</v>
      </c>
      <c r="E32" s="1">
        <v>0.77717884860506903</v>
      </c>
    </row>
    <row r="33" spans="1:5" x14ac:dyDescent="0.25">
      <c r="A33" s="2" t="s">
        <v>5</v>
      </c>
      <c r="B33" s="2" t="s">
        <v>20</v>
      </c>
      <c r="C33" s="1">
        <v>0.80148720900986403</v>
      </c>
      <c r="D33" s="1">
        <v>0.89510797198685077</v>
      </c>
      <c r="E33" s="1">
        <v>0.80148720900986403</v>
      </c>
    </row>
    <row r="34" spans="1:5" x14ac:dyDescent="0.25">
      <c r="A34" s="2" t="s">
        <v>5</v>
      </c>
      <c r="B34" s="2" t="s">
        <v>22</v>
      </c>
      <c r="C34" s="1">
        <v>0.80756429911106298</v>
      </c>
      <c r="D34" s="1">
        <v>0.92</v>
      </c>
      <c r="E34" s="1">
        <v>0.80756429911106298</v>
      </c>
    </row>
    <row r="35" spans="1:5" x14ac:dyDescent="0.25">
      <c r="A35" s="2" t="s">
        <v>5</v>
      </c>
      <c r="B35" s="2" t="s">
        <v>15</v>
      </c>
      <c r="C35" s="1">
        <v>0.81364138921226203</v>
      </c>
      <c r="D35" s="1">
        <v>0.93</v>
      </c>
      <c r="E35" s="1">
        <v>0.81364138921226203</v>
      </c>
    </row>
    <row r="36" spans="1:5" x14ac:dyDescent="0.25">
      <c r="A36" s="2" t="s">
        <v>5</v>
      </c>
      <c r="B36" s="2" t="s">
        <v>15</v>
      </c>
      <c r="C36" s="1">
        <v>0.81971847931345998</v>
      </c>
      <c r="D36" s="1">
        <v>0.92</v>
      </c>
      <c r="E36" s="1">
        <v>0.81971847931345998</v>
      </c>
    </row>
    <row r="37" spans="1:5" x14ac:dyDescent="0.25">
      <c r="A37" s="2" t="s">
        <v>5</v>
      </c>
      <c r="B37" s="2" t="s">
        <v>16</v>
      </c>
      <c r="C37" s="1">
        <v>0.89012713870387106</v>
      </c>
      <c r="D37" s="1">
        <v>0.93186655031626575</v>
      </c>
      <c r="E37" s="1">
        <v>0.89651381062865321</v>
      </c>
    </row>
    <row r="38" spans="1:5" x14ac:dyDescent="0.25">
      <c r="A38" s="2" t="s">
        <v>5</v>
      </c>
      <c r="B38" s="2" t="s">
        <v>16</v>
      </c>
      <c r="C38" s="1">
        <v>0.88118000601648749</v>
      </c>
      <c r="D38" s="1">
        <v>0.9237205767657124</v>
      </c>
      <c r="E38" s="1">
        <v>0.86194612863995657</v>
      </c>
    </row>
    <row r="39" spans="1:5" x14ac:dyDescent="0.25">
      <c r="A39" s="2" t="s">
        <v>5</v>
      </c>
      <c r="B39" s="2" t="s">
        <v>16</v>
      </c>
      <c r="C39" s="1">
        <v>0.95461272221951465</v>
      </c>
      <c r="D39" s="1">
        <v>0.98121629528652554</v>
      </c>
      <c r="E39" s="1">
        <v>0.96915361208078499</v>
      </c>
    </row>
    <row r="40" spans="1:5" x14ac:dyDescent="0.25">
      <c r="A40" s="2" t="s">
        <v>5</v>
      </c>
      <c r="B40" s="2" t="s">
        <v>16</v>
      </c>
      <c r="C40" s="4">
        <v>0.80202542045885739</v>
      </c>
      <c r="D40" s="4">
        <v>0.8170141858088158</v>
      </c>
      <c r="E40" s="4">
        <v>0.80342650346545919</v>
      </c>
    </row>
    <row r="41" spans="1:5" x14ac:dyDescent="0.25">
      <c r="A41" s="2" t="s">
        <v>5</v>
      </c>
      <c r="B41" s="2" t="s">
        <v>17</v>
      </c>
      <c r="C41" s="4">
        <v>0.81144029908066528</v>
      </c>
      <c r="D41" s="4">
        <v>0.83007699630373821</v>
      </c>
      <c r="E41" s="4">
        <v>0.85050779923472153</v>
      </c>
    </row>
    <row r="42" spans="1:5" x14ac:dyDescent="0.25">
      <c r="A42" s="2" t="s">
        <v>5</v>
      </c>
      <c r="B42" s="2" t="s">
        <v>17</v>
      </c>
      <c r="C42" s="4">
        <v>0.92496989518260631</v>
      </c>
      <c r="D42" s="4">
        <v>0.96680723719958095</v>
      </c>
      <c r="E42" s="4">
        <v>0.9598130775160002</v>
      </c>
    </row>
    <row r="43" spans="1:5" x14ac:dyDescent="0.25">
      <c r="A43" s="2" t="s">
        <v>5</v>
      </c>
      <c r="B43" s="2" t="s">
        <v>17</v>
      </c>
      <c r="C43" s="4">
        <v>0.98369231995005735</v>
      </c>
      <c r="D43" s="4">
        <v>0.95917729167689814</v>
      </c>
      <c r="E43" s="4">
        <v>0.93661769212841894</v>
      </c>
    </row>
    <row r="44" spans="1:5" x14ac:dyDescent="0.25">
      <c r="A44" s="2" t="s">
        <v>5</v>
      </c>
      <c r="B44" s="2" t="s">
        <v>18</v>
      </c>
      <c r="C44" s="4">
        <v>0.99675745039717756</v>
      </c>
      <c r="D44" s="4">
        <v>1.02109110247637</v>
      </c>
      <c r="E44" s="4">
        <v>1.0355596342008326</v>
      </c>
    </row>
    <row r="45" spans="1:5" x14ac:dyDescent="0.25">
      <c r="A45" s="2" t="s">
        <v>5</v>
      </c>
      <c r="B45" s="2" t="s">
        <v>18</v>
      </c>
      <c r="C45" s="1">
        <v>0.75330729751420211</v>
      </c>
      <c r="D45" s="1">
        <v>0.7773762759053946</v>
      </c>
      <c r="E45" s="1">
        <v>0.78657771789376085</v>
      </c>
    </row>
    <row r="46" spans="1:5" x14ac:dyDescent="0.25">
      <c r="A46" s="2" t="s">
        <v>5</v>
      </c>
      <c r="B46" s="2" t="s">
        <v>18</v>
      </c>
      <c r="C46" s="1">
        <v>0.90971147620597004</v>
      </c>
      <c r="D46" s="1">
        <v>0.92822239090126091</v>
      </c>
      <c r="E46" s="1">
        <v>0.8789604023434876</v>
      </c>
    </row>
    <row r="47" spans="1:5" x14ac:dyDescent="0.25">
      <c r="A47" s="2" t="s">
        <v>5</v>
      </c>
      <c r="B47" s="2" t="s">
        <v>19</v>
      </c>
      <c r="C47" s="1">
        <v>0.85719571828023744</v>
      </c>
      <c r="D47" s="1">
        <v>0.8743262288907474</v>
      </c>
      <c r="E47" s="1">
        <v>0.87060611709278468</v>
      </c>
    </row>
    <row r="48" spans="1:5" x14ac:dyDescent="0.25">
      <c r="C48" s="1"/>
      <c r="D48" s="1"/>
      <c r="E48" s="1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TitleName xmlns="3ffafccf-b16d-45e8-a510-990828c0b4cc">Table 1.XLSX</TitleName>
    <DocumentId xmlns="3ffafccf-b16d-45e8-a510-990828c0b4cc">Table 1.XLSX</DocumentId>
    <IsDeleted xmlns="3ffafccf-b16d-45e8-a510-990828c0b4cc">false</IsDeleted>
    <FileFormat xmlns="3ffafccf-b16d-45e8-a510-990828c0b4cc">XLSX</FileFormat>
    <DocumentType xmlns="3ffafccf-b16d-45e8-a510-990828c0b4cc">Table</DocumentType>
    <StageName xmlns="3ffafccf-b16d-45e8-a510-990828c0b4cc" xsi:nil="true"/>
    <Checked_x0020_Out_x0020_To xmlns="3ffafccf-b16d-45e8-a510-990828c0b4cc">
      <UserInfo>
        <DisplayName/>
        <AccountId xsi:nil="true"/>
        <AccountType/>
      </UserInfo>
    </Checked_x0020_Out_x0020_To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DC99CF140C9A4BB38ED994FC6C2D46" ma:contentTypeVersion="7" ma:contentTypeDescription="Create a new document." ma:contentTypeScope="" ma:versionID="4c2119be7b009d71e1fe111202f7ee5f">
  <xsd:schema xmlns:xsd="http://www.w3.org/2001/XMLSchema" xmlns:p="http://schemas.microsoft.com/office/2006/metadata/properties" xmlns:ns2="3ffafccf-b16d-45e8-a510-990828c0b4cc" targetNamespace="http://schemas.microsoft.com/office/2006/metadata/properties" ma:root="true" ma:fieldsID="e51f606e5b2fca070f392a5cc561b58c" ns2:_="">
    <xsd:import namespace="3ffafccf-b16d-45e8-a510-990828c0b4c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fafccf-b16d-45e8-a510-990828c0b4c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92027DD6-F37D-4E5F-B72C-CF3D0B405B6F}"/>
</file>

<file path=customXml/itemProps2.xml><?xml version="1.0" encoding="utf-8"?>
<ds:datastoreItem xmlns:ds="http://schemas.openxmlformats.org/officeDocument/2006/customXml" ds:itemID="{9387D754-E926-4498-8FF0-9EBC09025C82}"/>
</file>

<file path=customXml/itemProps3.xml><?xml version="1.0" encoding="utf-8"?>
<ds:datastoreItem xmlns:ds="http://schemas.openxmlformats.org/officeDocument/2006/customXml" ds:itemID="{82166DD0-BDCB-4BB7-BD66-2FAE3BDAA3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I passive movement</vt:lpstr>
      <vt:lpstr>PI motor image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o Naro</dc:creator>
  <cp:lastModifiedBy>Nino Naro</cp:lastModifiedBy>
  <dcterms:created xsi:type="dcterms:W3CDTF">2017-10-30T14:36:03Z</dcterms:created>
  <dcterms:modified xsi:type="dcterms:W3CDTF">2017-11-22T11:1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DC99CF140C9A4BB38ED994FC6C2D46</vt:lpwstr>
  </property>
</Properties>
</file>